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autoCompressPictures="0"/>
  <bookViews>
    <workbookView xWindow="2280" yWindow="0" windowWidth="22940" windowHeight="15460"/>
  </bookViews>
  <sheets>
    <sheet name="Table S3" sheetId="4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9" uniqueCount="339">
  <si>
    <t>NCF</t>
  </si>
  <si>
    <t>CF</t>
  </si>
  <si>
    <t>AI 16</t>
  </si>
  <si>
    <t>Ax 42</t>
  </si>
  <si>
    <t>Ax 21</t>
  </si>
  <si>
    <t>Ax 3</t>
  </si>
  <si>
    <t>Ax 13</t>
  </si>
  <si>
    <t>Ax 26</t>
  </si>
  <si>
    <t>AX 19</t>
  </si>
  <si>
    <t>Ax 5</t>
  </si>
  <si>
    <t>Ax 158</t>
  </si>
  <si>
    <t>Ax 200</t>
  </si>
  <si>
    <t>VC20</t>
  </si>
  <si>
    <t>ENV</t>
  </si>
  <si>
    <t>KM49</t>
  </si>
  <si>
    <t>71-1</t>
  </si>
  <si>
    <t>CYS-1</t>
  </si>
  <si>
    <t>DMG12</t>
  </si>
  <si>
    <t>LAP3T</t>
  </si>
  <si>
    <t>KM1,1</t>
  </si>
  <si>
    <t>JGG1,3</t>
  </si>
  <si>
    <t>SP 2,3</t>
  </si>
  <si>
    <t>GE3</t>
  </si>
  <si>
    <t>EC 1.1</t>
  </si>
  <si>
    <t>EC 2.2</t>
  </si>
  <si>
    <t>EC 6.1</t>
  </si>
  <si>
    <t>KM 4.2</t>
  </si>
  <si>
    <t>KM 4.1</t>
  </si>
  <si>
    <t>EC 2 6.1</t>
  </si>
  <si>
    <t>FM2.1</t>
  </si>
  <si>
    <t>FM 7</t>
  </si>
  <si>
    <t>FM 8</t>
  </si>
  <si>
    <t>FM 12</t>
  </si>
  <si>
    <t>FM 22</t>
  </si>
  <si>
    <t>FM32</t>
  </si>
  <si>
    <t>WOH8</t>
  </si>
  <si>
    <t>RT283-ZA46</t>
  </si>
  <si>
    <t>RT449-ZA2</t>
  </si>
  <si>
    <t>RT470</t>
  </si>
  <si>
    <t>D7-1</t>
  </si>
  <si>
    <t>RT495-ZA44</t>
  </si>
  <si>
    <t>RT449-ZA1</t>
  </si>
  <si>
    <t>A.insolitus</t>
  </si>
  <si>
    <t>A. animicus</t>
  </si>
  <si>
    <t>A. mucicolens</t>
  </si>
  <si>
    <t>A.kerstersii</t>
  </si>
  <si>
    <t>Soft tissue biopsy (diabetic foot ulcer)</t>
  </si>
  <si>
    <t>Bronchoalveolar lavage fluid</t>
  </si>
  <si>
    <t>Ear</t>
  </si>
  <si>
    <t>Distal airway secretions</t>
  </si>
  <si>
    <t>Sinus</t>
  </si>
  <si>
    <t>Submandibular purulent discharge</t>
  </si>
  <si>
    <t>Blood</t>
  </si>
  <si>
    <t>Implantable device</t>
  </si>
  <si>
    <t>Heterorhabditis</t>
  </si>
  <si>
    <t xml:space="preserve">Domestic water </t>
  </si>
  <si>
    <t>Hospital water</t>
  </si>
  <si>
    <t>Hospital surface</t>
  </si>
  <si>
    <t>Gastroscopy device</t>
  </si>
  <si>
    <t>Hospital moist surface</t>
  </si>
  <si>
    <t>Wastewater</t>
  </si>
  <si>
    <t>Soil</t>
  </si>
  <si>
    <t>Rhizospere</t>
  </si>
  <si>
    <t>RT291_ROF</t>
  </si>
  <si>
    <t>RT 286_PF</t>
  </si>
  <si>
    <t>RT 268_MC</t>
  </si>
  <si>
    <t>LHH</t>
  </si>
  <si>
    <t xml:space="preserve">Bone biopsy (diabetic foot) </t>
  </si>
  <si>
    <t>Diabetic foot ulcer</t>
  </si>
  <si>
    <t xml:space="preserve">Bone biopsy </t>
  </si>
  <si>
    <t>Wound</t>
  </si>
  <si>
    <t>Sputum</t>
  </si>
  <si>
    <t>Rectum</t>
  </si>
  <si>
    <t>Endobronchial aspirate</t>
  </si>
  <si>
    <t>Contact lens</t>
  </si>
  <si>
    <t>Purulent drainage</t>
  </si>
  <si>
    <t>Skin lesion</t>
  </si>
  <si>
    <t>Eye</t>
  </si>
  <si>
    <t>Species</t>
  </si>
  <si>
    <t>Strain</t>
  </si>
  <si>
    <t xml:space="preserve">A. xylosoxidans </t>
  </si>
  <si>
    <t>A. insuavis 2B</t>
  </si>
  <si>
    <t>New species 1</t>
  </si>
  <si>
    <t>A. marplatensis</t>
  </si>
  <si>
    <t>A. xylosoxidans</t>
  </si>
  <si>
    <t>New species 2</t>
  </si>
  <si>
    <t>A. insolitus</t>
  </si>
  <si>
    <t>Genogroup 3</t>
  </si>
  <si>
    <t>Genogroup 21</t>
  </si>
  <si>
    <t>A. ruhlandii</t>
  </si>
  <si>
    <t>Genogroup 19</t>
  </si>
  <si>
    <t>A. dolens</t>
  </si>
  <si>
    <t>A. pulmonis</t>
  </si>
  <si>
    <t>A. spanius</t>
  </si>
  <si>
    <t>Genogroup 9</t>
  </si>
  <si>
    <t>New species 3</t>
  </si>
  <si>
    <t>2320</t>
  </si>
  <si>
    <t>2294</t>
  </si>
  <si>
    <t>2382</t>
  </si>
  <si>
    <t>1897</t>
  </si>
  <si>
    <t>3007</t>
  </si>
  <si>
    <t>1512</t>
  </si>
  <si>
    <t>3485</t>
  </si>
  <si>
    <t>2684</t>
  </si>
  <si>
    <t>5204</t>
  </si>
  <si>
    <t>2517</t>
  </si>
  <si>
    <t>2922</t>
  </si>
  <si>
    <t>3170</t>
  </si>
  <si>
    <t>2531</t>
  </si>
  <si>
    <t>3314</t>
  </si>
  <si>
    <t>2319</t>
  </si>
  <si>
    <t>2423</t>
  </si>
  <si>
    <t>3676</t>
  </si>
  <si>
    <t>2577</t>
  </si>
  <si>
    <t>2728</t>
  </si>
  <si>
    <t>5428</t>
  </si>
  <si>
    <t>3258</t>
  </si>
  <si>
    <t>3492</t>
  </si>
  <si>
    <t>BA 4.1</t>
  </si>
  <si>
    <r>
      <t>A. insuavis</t>
    </r>
    <r>
      <rPr>
        <sz val="12"/>
        <color theme="1"/>
        <rFont val="Calibri"/>
        <family val="2"/>
      </rPr>
      <t xml:space="preserve"> 2B</t>
    </r>
  </si>
  <si>
    <r>
      <t xml:space="preserve">A. aegrifaciens </t>
    </r>
    <r>
      <rPr>
        <sz val="12"/>
        <color theme="1"/>
        <rFont val="Calibri"/>
        <family val="2"/>
      </rPr>
      <t>5B</t>
    </r>
  </si>
  <si>
    <r>
      <t xml:space="preserve">A. aegrifaciens </t>
    </r>
    <r>
      <rPr>
        <sz val="12"/>
        <color theme="1"/>
        <rFont val="Calibri"/>
        <family val="2"/>
      </rPr>
      <t>5A</t>
    </r>
  </si>
  <si>
    <r>
      <t xml:space="preserve">A. insuavis </t>
    </r>
    <r>
      <rPr>
        <sz val="12"/>
        <color theme="1"/>
        <rFont val="Calibri"/>
        <family val="2"/>
      </rPr>
      <t>2B</t>
    </r>
  </si>
  <si>
    <r>
      <t xml:space="preserve">A. insuavis </t>
    </r>
    <r>
      <rPr>
        <sz val="12"/>
        <color theme="1"/>
        <rFont val="Calibri"/>
        <family val="2"/>
      </rPr>
      <t>2A</t>
    </r>
  </si>
  <si>
    <r>
      <t xml:space="preserve">A. aegrifaciens </t>
    </r>
    <r>
      <rPr>
        <sz val="12"/>
        <color theme="1"/>
        <rFont val="Calibri"/>
        <family val="2"/>
      </rPr>
      <t>5a</t>
    </r>
  </si>
  <si>
    <t>Genogroup 24</t>
  </si>
  <si>
    <t>23.7</t>
  </si>
  <si>
    <t>23.9</t>
  </si>
  <si>
    <t xml:space="preserve">22.6 </t>
  </si>
  <si>
    <t>16.4</t>
  </si>
  <si>
    <t>Name</t>
  </si>
  <si>
    <t xml:space="preserve"> 37°C </t>
  </si>
  <si>
    <t xml:space="preserve">30°C </t>
  </si>
  <si>
    <r>
      <rPr>
        <b/>
        <i/>
        <sz val="12"/>
        <color theme="1"/>
        <rFont val="Calibri"/>
        <family val="2"/>
      </rPr>
      <t xml:space="preserve">nrdA </t>
    </r>
    <r>
      <rPr>
        <b/>
        <sz val="12"/>
        <color theme="1"/>
        <rFont val="Calibri"/>
        <family val="2"/>
      </rPr>
      <t>allele</t>
    </r>
  </si>
  <si>
    <t>1.8</t>
  </si>
  <si>
    <t xml:space="preserve">2.4 </t>
  </si>
  <si>
    <t xml:space="preserve">2.6 </t>
  </si>
  <si>
    <t xml:space="preserve">1.9 </t>
  </si>
  <si>
    <t xml:space="preserve">3.9 </t>
  </si>
  <si>
    <t xml:space="preserve">5.6 </t>
  </si>
  <si>
    <t>6.6</t>
  </si>
  <si>
    <t>18.2</t>
  </si>
  <si>
    <t>38.9</t>
  </si>
  <si>
    <t xml:space="preserve">2.7 </t>
  </si>
  <si>
    <t>0.8</t>
  </si>
  <si>
    <t>2.4</t>
  </si>
  <si>
    <t>2.6</t>
  </si>
  <si>
    <t>11.6</t>
  </si>
  <si>
    <t>6.2</t>
  </si>
  <si>
    <t>0.9</t>
  </si>
  <si>
    <t>7.7</t>
  </si>
  <si>
    <t>7.3</t>
  </si>
  <si>
    <t>4.6</t>
  </si>
  <si>
    <t>3.3</t>
  </si>
  <si>
    <t>3.4</t>
  </si>
  <si>
    <t>2.8</t>
  </si>
  <si>
    <t>1.6</t>
  </si>
  <si>
    <t>1.4</t>
  </si>
  <si>
    <t>2.5</t>
  </si>
  <si>
    <t>7.8</t>
  </si>
  <si>
    <t>9.2</t>
  </si>
  <si>
    <t>12.0</t>
  </si>
  <si>
    <t>6.9</t>
  </si>
  <si>
    <t>9.5</t>
  </si>
  <si>
    <t>12.3</t>
  </si>
  <si>
    <t>10.2</t>
  </si>
  <si>
    <t>11.7</t>
  </si>
  <si>
    <t>2.1</t>
  </si>
  <si>
    <t>Soft tissue biopsy</t>
  </si>
  <si>
    <t>11.1</t>
  </si>
  <si>
    <t>1.5</t>
  </si>
  <si>
    <t>3.8</t>
  </si>
  <si>
    <t>9.4</t>
  </si>
  <si>
    <t>6.3</t>
  </si>
  <si>
    <t>8.3</t>
  </si>
  <si>
    <t xml:space="preserve"> -</t>
  </si>
  <si>
    <t xml:space="preserve"> - </t>
  </si>
  <si>
    <t>39.1</t>
  </si>
  <si>
    <t>49.5</t>
  </si>
  <si>
    <t>29.7</t>
  </si>
  <si>
    <t>26.0</t>
  </si>
  <si>
    <t>29.4</t>
  </si>
  <si>
    <t>25.4</t>
  </si>
  <si>
    <t>15.9</t>
  </si>
  <si>
    <t>25.6</t>
  </si>
  <si>
    <t>48.3</t>
  </si>
  <si>
    <t>23.6</t>
  </si>
  <si>
    <t>29.6</t>
  </si>
  <si>
    <t>22.6</t>
  </si>
  <si>
    <t>91.0</t>
  </si>
  <si>
    <t>45.5</t>
  </si>
  <si>
    <t>27.1</t>
  </si>
  <si>
    <t>37.8</t>
  </si>
  <si>
    <t>39.7</t>
  </si>
  <si>
    <t>14.9</t>
  </si>
  <si>
    <t>18.9</t>
  </si>
  <si>
    <t>23.5</t>
  </si>
  <si>
    <t>38.5</t>
  </si>
  <si>
    <t>43.1</t>
  </si>
  <si>
    <t>31.7</t>
  </si>
  <si>
    <t>38.4</t>
  </si>
  <si>
    <t>34.2</t>
  </si>
  <si>
    <t>14.7</t>
  </si>
  <si>
    <t>14.1</t>
  </si>
  <si>
    <t>13.4</t>
  </si>
  <si>
    <t>14.3</t>
  </si>
  <si>
    <t>13.9</t>
  </si>
  <si>
    <t>27.8</t>
  </si>
  <si>
    <t>61.4</t>
  </si>
  <si>
    <t>24.5</t>
  </si>
  <si>
    <t>17.0</t>
  </si>
  <si>
    <t>28.1</t>
  </si>
  <si>
    <t>64.1</t>
  </si>
  <si>
    <t>17.3</t>
  </si>
  <si>
    <t>42.8</t>
  </si>
  <si>
    <t>2.9</t>
  </si>
  <si>
    <t>6.8</t>
  </si>
  <si>
    <t>68.7</t>
  </si>
  <si>
    <t>21.8</t>
  </si>
  <si>
    <t>50.9</t>
  </si>
  <si>
    <t>10.1</t>
  </si>
  <si>
    <t>10.7</t>
  </si>
  <si>
    <t>15.5</t>
  </si>
  <si>
    <t>5.9</t>
  </si>
  <si>
    <t>Siderophore quantification  (psu) according to growth temperature</t>
  </si>
  <si>
    <t>38.8</t>
  </si>
  <si>
    <t>24.7</t>
  </si>
  <si>
    <t>7.2</t>
  </si>
  <si>
    <t>48.0</t>
  </si>
  <si>
    <t>36.5</t>
  </si>
  <si>
    <t>28.2</t>
  </si>
  <si>
    <t>30.9</t>
  </si>
  <si>
    <t>32.4</t>
  </si>
  <si>
    <t>57.3</t>
  </si>
  <si>
    <t>14.6</t>
  </si>
  <si>
    <t>64.6</t>
  </si>
  <si>
    <t>16.5</t>
  </si>
  <si>
    <t>26.8</t>
  </si>
  <si>
    <t>9.1</t>
  </si>
  <si>
    <t>16.1</t>
  </si>
  <si>
    <t>19.5</t>
  </si>
  <si>
    <t>18.8</t>
  </si>
  <si>
    <t>50.2</t>
  </si>
  <si>
    <t>88.5</t>
  </si>
  <si>
    <t>73.4</t>
  </si>
  <si>
    <t>45.0</t>
  </si>
  <si>
    <t>77.8</t>
  </si>
  <si>
    <t>54.0</t>
  </si>
  <si>
    <t>86.0</t>
  </si>
  <si>
    <t>87.5</t>
  </si>
  <si>
    <t>89.6</t>
  </si>
  <si>
    <t>28.4</t>
  </si>
  <si>
    <t>73.2</t>
  </si>
  <si>
    <t>15.0</t>
  </si>
  <si>
    <t>72.9</t>
  </si>
  <si>
    <t>66.0</t>
  </si>
  <si>
    <t>54.1</t>
  </si>
  <si>
    <t>10.4</t>
  </si>
  <si>
    <t>70.2</t>
  </si>
  <si>
    <t>57.2</t>
  </si>
  <si>
    <t>36.9</t>
  </si>
  <si>
    <t>20.4</t>
  </si>
  <si>
    <t>7.4</t>
  </si>
  <si>
    <t>10.3</t>
  </si>
  <si>
    <t>11.0</t>
  </si>
  <si>
    <t>10.8</t>
  </si>
  <si>
    <t>27.0</t>
  </si>
  <si>
    <t>5.8</t>
  </si>
  <si>
    <t>1.9</t>
  </si>
  <si>
    <t>30.7</t>
  </si>
  <si>
    <t>47.4</t>
  </si>
  <si>
    <t>11.4</t>
  </si>
  <si>
    <t>8.0</t>
  </si>
  <si>
    <t>9.9</t>
  </si>
  <si>
    <t>50.1</t>
  </si>
  <si>
    <t>28.7</t>
  </si>
  <si>
    <t>24.0</t>
  </si>
  <si>
    <t>45.9</t>
  </si>
  <si>
    <t>8.8</t>
  </si>
  <si>
    <t>1.1</t>
  </si>
  <si>
    <t>1.2</t>
  </si>
  <si>
    <t>2.2</t>
  </si>
  <si>
    <t>8.1</t>
  </si>
  <si>
    <t>9.7</t>
  </si>
  <si>
    <t>11.8</t>
  </si>
  <si>
    <t>9.8</t>
  </si>
  <si>
    <t xml:space="preserve">10.5 </t>
  </si>
  <si>
    <t>5.4</t>
  </si>
  <si>
    <t>38.3</t>
  </si>
  <si>
    <t>18.1</t>
  </si>
  <si>
    <t>3.2</t>
  </si>
  <si>
    <r>
      <t>Origin</t>
    </r>
    <r>
      <rPr>
        <sz val="12"/>
        <color theme="1"/>
        <rFont val="Calibri"/>
        <family val="2"/>
      </rPr>
      <t xml:space="preserve"> - 3 study groups</t>
    </r>
  </si>
  <si>
    <r>
      <t>Origin</t>
    </r>
    <r>
      <rPr>
        <sz val="12"/>
        <color theme="1"/>
        <rFont val="Calibri"/>
        <family val="2"/>
      </rPr>
      <t xml:space="preserve"> - Detailed information</t>
    </r>
  </si>
  <si>
    <t>Respiratory tract sample</t>
  </si>
  <si>
    <t>Domestic water / CFP</t>
  </si>
  <si>
    <t>Shower trap  / CFP</t>
  </si>
  <si>
    <t>Sink siphon  / CFP</t>
  </si>
  <si>
    <t>Sink siphon / CFP</t>
  </si>
  <si>
    <t>Shower trap / CFP</t>
  </si>
  <si>
    <t>Domestic water (washing machine) / CFP</t>
  </si>
  <si>
    <r>
      <t xml:space="preserve">Water for </t>
    </r>
    <r>
      <rPr>
        <i/>
        <sz val="12"/>
        <color theme="1"/>
        <rFont val="Calibri"/>
        <family val="2"/>
      </rPr>
      <t>in vitro</t>
    </r>
    <r>
      <rPr>
        <sz val="12"/>
        <color theme="1"/>
        <rFont val="Calibri"/>
        <family val="2"/>
      </rPr>
      <t xml:space="preserve"> fertilization</t>
    </r>
  </si>
  <si>
    <t xml:space="preserve">CF: strains isolated from patients with Cystic Fibrosis; NCF: strains isolated from patients not suffering from CF; ENV: strains of environmental origin. </t>
  </si>
  <si>
    <t>Origin - 3 study groups: same color code than that used in Figure 1, CF clinical strains (yellow), NCF clinical strains (pink), strains of environmental origin (green).</t>
  </si>
  <si>
    <t>Results of siderophore dosage are presented by descending order of the measures performed after growth at 37°C.</t>
  </si>
  <si>
    <r>
      <t>Growth in MM9 (OD</t>
    </r>
    <r>
      <rPr>
        <b/>
        <vertAlign val="subscript"/>
        <sz val="11"/>
        <color theme="1"/>
        <rFont val="Calibri"/>
        <scheme val="minor"/>
      </rPr>
      <t>600nm</t>
    </r>
    <r>
      <rPr>
        <b/>
        <sz val="11"/>
        <color theme="1"/>
        <rFont val="Calibri"/>
        <scheme val="minor"/>
      </rPr>
      <t>)</t>
    </r>
  </si>
  <si>
    <t>0.729</t>
  </si>
  <si>
    <t>0.7435</t>
  </si>
  <si>
    <t>psu: percent of siderophore unit; CFP: CF patient; -, not tested. MM9: iron-depleted minimal medium 9.</t>
  </si>
  <si>
    <t>0.654</t>
  </si>
  <si>
    <t>0.898</t>
  </si>
  <si>
    <t>0.798</t>
  </si>
  <si>
    <t>0.7658</t>
  </si>
  <si>
    <t>0.449</t>
  </si>
  <si>
    <t>0.645</t>
  </si>
  <si>
    <t>0.525</t>
  </si>
  <si>
    <t>0.4835</t>
  </si>
  <si>
    <t>0.759</t>
  </si>
  <si>
    <t>0.937</t>
  </si>
  <si>
    <t>0.745</t>
  </si>
  <si>
    <t>0.376</t>
  </si>
  <si>
    <t>0.632</t>
  </si>
  <si>
    <t>0.481</t>
  </si>
  <si>
    <t>0.56</t>
  </si>
  <si>
    <t>0.621</t>
  </si>
  <si>
    <t>0.426</t>
  </si>
  <si>
    <t>0.583</t>
  </si>
  <si>
    <t>0.403</t>
  </si>
  <si>
    <t>0.417</t>
  </si>
  <si>
    <t>0.371</t>
  </si>
  <si>
    <t>0.416</t>
  </si>
  <si>
    <t>0.821</t>
  </si>
  <si>
    <t>0.698</t>
  </si>
  <si>
    <t>0.618</t>
  </si>
  <si>
    <t>0.565</t>
  </si>
  <si>
    <t>0.943</t>
  </si>
  <si>
    <t>0.951</t>
  </si>
  <si>
    <t>0.651</t>
  </si>
  <si>
    <t>0.906</t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Origin, identification and siderophore production for the 163 strains of the study, and complementary data (siderophore production at 30°C, growth in iron-depleted minimal medium 9) on subsets of 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</font>
    <font>
      <sz val="10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sz val="10"/>
      <color rgb="FF000000"/>
      <name val="Arial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indexed="8"/>
      <name val="Calibri"/>
      <family val="2"/>
    </font>
    <font>
      <i/>
      <sz val="11"/>
      <color theme="1"/>
      <name val="Calibri"/>
      <family val="2"/>
      <scheme val="minor"/>
    </font>
    <font>
      <i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bscript"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5A6BD"/>
        <bgColor indexed="64"/>
      </patternFill>
    </fill>
    <fill>
      <patternFill patternType="solid">
        <fgColor rgb="FFB6D7A8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theme="0" tint="-4.9989318521683403E-2"/>
      </right>
      <top style="medium">
        <color auto="1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medium">
        <color auto="1"/>
      </top>
      <bottom style="thin">
        <color theme="0" tint="-4.9989318521683403E-2"/>
      </bottom>
      <diagonal/>
    </border>
    <border>
      <left style="thin">
        <color theme="0" tint="-4.9989318521683403E-2"/>
      </left>
      <right/>
      <top style="medium">
        <color auto="1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medium">
        <color auto="1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medium">
        <color auto="1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medium">
        <color auto="1"/>
      </bottom>
      <diagonal/>
    </border>
    <border>
      <left/>
      <right style="thin">
        <color theme="0" tint="-4.9989318521683403E-2"/>
      </right>
      <top/>
      <bottom/>
      <diagonal/>
    </border>
    <border>
      <left/>
      <right/>
      <top/>
      <bottom style="medium">
        <color auto="1"/>
      </bottom>
      <diagonal/>
    </border>
  </borders>
  <cellStyleXfs count="103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7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/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" fontId="7" fillId="0" borderId="6" xfId="0" applyNumberFormat="1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49" fontId="13" fillId="0" borderId="6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49" fontId="9" fillId="0" borderId="6" xfId="0" applyNumberFormat="1" applyFont="1" applyBorder="1" applyAlignment="1">
      <alignment horizontal="center" vertical="center" wrapText="1"/>
    </xf>
    <xf numFmtId="14" fontId="7" fillId="0" borderId="6" xfId="0" applyNumberFormat="1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Border="1" applyAlignment="1">
      <alignment wrapText="1"/>
    </xf>
    <xf numFmtId="2" fontId="7" fillId="0" borderId="5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7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2" fontId="0" fillId="0" borderId="13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13" xfId="0" applyBorder="1" applyAlignment="1">
      <alignment wrapText="1"/>
    </xf>
    <xf numFmtId="0" fontId="16" fillId="0" borderId="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7" fillId="0" borderId="12" xfId="0" applyFont="1" applyBorder="1" applyAlignment="1">
      <alignment horizontal="left" vertical="center"/>
    </xf>
    <xf numFmtId="0" fontId="0" fillId="0" borderId="0" xfId="0"/>
    <xf numFmtId="0" fontId="1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wrapText="1"/>
    </xf>
    <xf numFmtId="0" fontId="7" fillId="0" borderId="12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1" fillId="0" borderId="13" xfId="0" applyFont="1" applyBorder="1" applyAlignment="1">
      <alignment vertical="center" wrapText="1"/>
    </xf>
  </cellXfs>
  <cellStyles count="10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6D7A8"/>
      <color rgb="FFFFFF00"/>
      <color rgb="FFD5A6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"/>
  <sheetViews>
    <sheetView tabSelected="1" workbookViewId="0">
      <selection sqref="A1:J1"/>
    </sheetView>
  </sheetViews>
  <sheetFormatPr baseColWidth="10" defaultColWidth="10.83203125" defaultRowHeight="14" x14ac:dyDescent="0"/>
  <cols>
    <col min="1" max="1" width="10.83203125" customWidth="1"/>
    <col min="2" max="2" width="11.83203125" customWidth="1"/>
    <col min="3" max="3" width="35" customWidth="1"/>
    <col min="4" max="4" width="11.1640625" customWidth="1"/>
    <col min="5" max="5" width="17" style="6" customWidth="1"/>
    <col min="6" max="6" width="1" style="6" customWidth="1"/>
    <col min="7" max="8" width="14" customWidth="1"/>
    <col min="9" max="9" width="1" style="6" customWidth="1"/>
    <col min="10" max="10" width="8.6640625" style="55" customWidth="1"/>
    <col min="11" max="11" width="40" bestFit="1" customWidth="1"/>
  </cols>
  <sheetData>
    <row r="1" spans="1:10" ht="43" customHeight="1" thickBot="1">
      <c r="A1" s="76" t="s">
        <v>338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ht="29" customHeight="1" thickBot="1">
      <c r="A2" s="71" t="s">
        <v>79</v>
      </c>
      <c r="B2" s="70"/>
      <c r="C2" s="70"/>
      <c r="D2" s="70"/>
      <c r="E2" s="70"/>
      <c r="F2" s="12"/>
      <c r="G2" s="69" t="s">
        <v>224</v>
      </c>
      <c r="H2" s="70"/>
      <c r="I2" s="12"/>
      <c r="J2" s="65" t="s">
        <v>304</v>
      </c>
    </row>
    <row r="3" spans="1:10" ht="31" customHeight="1" thickBot="1">
      <c r="A3" s="8" t="s">
        <v>130</v>
      </c>
      <c r="B3" s="9" t="s">
        <v>291</v>
      </c>
      <c r="C3" s="8" t="s">
        <v>292</v>
      </c>
      <c r="D3" s="8" t="s">
        <v>133</v>
      </c>
      <c r="E3" s="8" t="s">
        <v>78</v>
      </c>
      <c r="F3" s="7"/>
      <c r="G3" s="9" t="s">
        <v>131</v>
      </c>
      <c r="H3" s="9" t="s">
        <v>132</v>
      </c>
      <c r="I3" s="7"/>
      <c r="J3" s="66"/>
    </row>
    <row r="4" spans="1:10" ht="15">
      <c r="A4" s="13">
        <v>5483</v>
      </c>
      <c r="B4" s="14" t="s">
        <v>1</v>
      </c>
      <c r="C4" s="15" t="s">
        <v>293</v>
      </c>
      <c r="D4" s="16">
        <v>13</v>
      </c>
      <c r="E4" s="16" t="s">
        <v>85</v>
      </c>
      <c r="F4" s="16"/>
      <c r="G4" s="17" t="s">
        <v>250</v>
      </c>
      <c r="H4" s="18" t="s">
        <v>176</v>
      </c>
      <c r="I4" s="16"/>
      <c r="J4" s="57" t="s">
        <v>176</v>
      </c>
    </row>
    <row r="5" spans="1:10" ht="15">
      <c r="A5" s="19">
        <v>46758</v>
      </c>
      <c r="B5" s="20" t="s">
        <v>1</v>
      </c>
      <c r="C5" s="11" t="s">
        <v>293</v>
      </c>
      <c r="D5" s="10">
        <v>39</v>
      </c>
      <c r="E5" s="21" t="s">
        <v>80</v>
      </c>
      <c r="F5" s="21"/>
      <c r="G5" s="22" t="s">
        <v>243</v>
      </c>
      <c r="H5" s="23" t="s">
        <v>176</v>
      </c>
      <c r="I5" s="21"/>
      <c r="J5" s="58" t="s">
        <v>308</v>
      </c>
    </row>
    <row r="6" spans="1:10" ht="15">
      <c r="A6" s="19">
        <v>38047</v>
      </c>
      <c r="B6" s="20" t="s">
        <v>1</v>
      </c>
      <c r="C6" s="11" t="s">
        <v>293</v>
      </c>
      <c r="D6" s="10">
        <v>38</v>
      </c>
      <c r="E6" s="21" t="s">
        <v>80</v>
      </c>
      <c r="F6" s="21"/>
      <c r="G6" s="22" t="s">
        <v>249</v>
      </c>
      <c r="H6" s="23" t="s">
        <v>176</v>
      </c>
      <c r="I6" s="21"/>
      <c r="J6" s="59" t="s">
        <v>176</v>
      </c>
    </row>
    <row r="7" spans="1:10" ht="15">
      <c r="A7" s="19">
        <v>45587</v>
      </c>
      <c r="B7" s="20" t="s">
        <v>1</v>
      </c>
      <c r="C7" s="11" t="s">
        <v>293</v>
      </c>
      <c r="D7" s="10">
        <v>36</v>
      </c>
      <c r="E7" s="21" t="s">
        <v>80</v>
      </c>
      <c r="F7" s="21"/>
      <c r="G7" s="22" t="s">
        <v>248</v>
      </c>
      <c r="H7" s="23" t="s">
        <v>176</v>
      </c>
      <c r="I7" s="21"/>
      <c r="J7" s="59" t="s">
        <v>176</v>
      </c>
    </row>
    <row r="8" spans="1:10" ht="15">
      <c r="A8" s="19">
        <v>36928</v>
      </c>
      <c r="B8" s="20" t="s">
        <v>1</v>
      </c>
      <c r="C8" s="11" t="s">
        <v>293</v>
      </c>
      <c r="D8" s="10">
        <v>43</v>
      </c>
      <c r="E8" s="21" t="s">
        <v>80</v>
      </c>
      <c r="F8" s="21"/>
      <c r="G8" s="22" t="s">
        <v>246</v>
      </c>
      <c r="H8" s="23" t="s">
        <v>176</v>
      </c>
      <c r="I8" s="21"/>
      <c r="J8" s="59" t="s">
        <v>176</v>
      </c>
    </row>
    <row r="9" spans="1:10" ht="15">
      <c r="A9" s="19">
        <v>38134</v>
      </c>
      <c r="B9" s="20" t="s">
        <v>1</v>
      </c>
      <c r="C9" s="11" t="s">
        <v>293</v>
      </c>
      <c r="D9" s="10">
        <v>42</v>
      </c>
      <c r="E9" s="21" t="s">
        <v>80</v>
      </c>
      <c r="F9" s="21"/>
      <c r="G9" s="22" t="s">
        <v>244</v>
      </c>
      <c r="H9" s="23" t="s">
        <v>176</v>
      </c>
      <c r="I9" s="21"/>
      <c r="J9" s="59" t="s">
        <v>176</v>
      </c>
    </row>
    <row r="10" spans="1:10" ht="15">
      <c r="A10" s="19">
        <v>6322</v>
      </c>
      <c r="B10" s="20" t="s">
        <v>1</v>
      </c>
      <c r="C10" s="11" t="s">
        <v>293</v>
      </c>
      <c r="D10" s="10">
        <v>365</v>
      </c>
      <c r="E10" s="21" t="s">
        <v>91</v>
      </c>
      <c r="F10" s="21"/>
      <c r="G10" s="22" t="s">
        <v>252</v>
      </c>
      <c r="H10" s="23" t="s">
        <v>176</v>
      </c>
      <c r="I10" s="21"/>
      <c r="J10" s="59" t="s">
        <v>176</v>
      </c>
    </row>
    <row r="11" spans="1:10" ht="15">
      <c r="A11" s="19">
        <v>6429</v>
      </c>
      <c r="B11" s="20" t="s">
        <v>1</v>
      </c>
      <c r="C11" s="11" t="s">
        <v>293</v>
      </c>
      <c r="D11" s="10">
        <v>36</v>
      </c>
      <c r="E11" s="21" t="s">
        <v>80</v>
      </c>
      <c r="F11" s="21"/>
      <c r="G11" s="22" t="s">
        <v>254</v>
      </c>
      <c r="H11" s="23" t="s">
        <v>176</v>
      </c>
      <c r="I11" s="21"/>
      <c r="J11" s="59" t="s">
        <v>176</v>
      </c>
    </row>
    <row r="12" spans="1:10" ht="15">
      <c r="A12" s="24">
        <v>8763</v>
      </c>
      <c r="B12" s="20" t="s">
        <v>1</v>
      </c>
      <c r="C12" s="11" t="s">
        <v>293</v>
      </c>
      <c r="D12" s="10">
        <v>41</v>
      </c>
      <c r="E12" s="21" t="s">
        <v>80</v>
      </c>
      <c r="F12" s="21"/>
      <c r="G12" s="22" t="s">
        <v>258</v>
      </c>
      <c r="H12" s="23" t="s">
        <v>176</v>
      </c>
      <c r="I12" s="21"/>
      <c r="J12" s="59" t="s">
        <v>176</v>
      </c>
    </row>
    <row r="13" spans="1:10" ht="15">
      <c r="A13" s="19">
        <v>5424</v>
      </c>
      <c r="B13" s="20" t="s">
        <v>1</v>
      </c>
      <c r="C13" s="11" t="s">
        <v>293</v>
      </c>
      <c r="D13" s="10">
        <v>42</v>
      </c>
      <c r="E13" s="21" t="s">
        <v>80</v>
      </c>
      <c r="F13" s="21"/>
      <c r="G13" s="22" t="s">
        <v>217</v>
      </c>
      <c r="H13" s="23" t="s">
        <v>176</v>
      </c>
      <c r="I13" s="21"/>
      <c r="J13" s="59" t="s">
        <v>176</v>
      </c>
    </row>
    <row r="14" spans="1:10" ht="15">
      <c r="A14" s="19">
        <v>46006</v>
      </c>
      <c r="B14" s="20" t="s">
        <v>1</v>
      </c>
      <c r="C14" s="11" t="s">
        <v>293</v>
      </c>
      <c r="D14" s="10">
        <v>363</v>
      </c>
      <c r="E14" s="10" t="s">
        <v>90</v>
      </c>
      <c r="F14" s="10"/>
      <c r="G14" s="22" t="s">
        <v>217</v>
      </c>
      <c r="H14" s="23" t="s">
        <v>176</v>
      </c>
      <c r="I14" s="10"/>
      <c r="J14" s="59" t="s">
        <v>176</v>
      </c>
    </row>
    <row r="15" spans="1:10" ht="15">
      <c r="A15" s="19">
        <v>6432</v>
      </c>
      <c r="B15" s="20" t="s">
        <v>1</v>
      </c>
      <c r="C15" s="11" t="s">
        <v>293</v>
      </c>
      <c r="D15" s="10">
        <v>36</v>
      </c>
      <c r="E15" s="21" t="s">
        <v>80</v>
      </c>
      <c r="F15" s="21"/>
      <c r="G15" s="22" t="s">
        <v>255</v>
      </c>
      <c r="H15" s="23" t="s">
        <v>176</v>
      </c>
      <c r="I15" s="21"/>
      <c r="J15" s="59" t="s">
        <v>176</v>
      </c>
    </row>
    <row r="16" spans="1:10" ht="15">
      <c r="A16" s="25" t="s">
        <v>103</v>
      </c>
      <c r="B16" s="20" t="s">
        <v>1</v>
      </c>
      <c r="C16" s="11" t="s">
        <v>293</v>
      </c>
      <c r="D16" s="10">
        <v>36</v>
      </c>
      <c r="E16" s="21" t="s">
        <v>80</v>
      </c>
      <c r="F16" s="21"/>
      <c r="G16" s="22" t="s">
        <v>235</v>
      </c>
      <c r="H16" s="23" t="s">
        <v>176</v>
      </c>
      <c r="I16" s="21"/>
      <c r="J16" s="60" t="s">
        <v>309</v>
      </c>
    </row>
    <row r="17" spans="1:11" ht="15">
      <c r="A17" s="25" t="s">
        <v>101</v>
      </c>
      <c r="B17" s="20" t="s">
        <v>1</v>
      </c>
      <c r="C17" s="11" t="s">
        <v>293</v>
      </c>
      <c r="D17" s="10">
        <v>40</v>
      </c>
      <c r="E17" s="21" t="s">
        <v>80</v>
      </c>
      <c r="F17" s="21"/>
      <c r="G17" s="22" t="s">
        <v>233</v>
      </c>
      <c r="H17" s="23" t="s">
        <v>176</v>
      </c>
      <c r="I17" s="21"/>
      <c r="J17" s="58" t="s">
        <v>310</v>
      </c>
    </row>
    <row r="18" spans="1:11" ht="15">
      <c r="A18" s="19">
        <v>8787</v>
      </c>
      <c r="B18" s="20" t="s">
        <v>1</v>
      </c>
      <c r="C18" s="11" t="s">
        <v>293</v>
      </c>
      <c r="D18" s="10">
        <v>36</v>
      </c>
      <c r="E18" s="21" t="s">
        <v>80</v>
      </c>
      <c r="F18" s="21"/>
      <c r="G18" s="22" t="s">
        <v>259</v>
      </c>
      <c r="H18" s="23" t="s">
        <v>176</v>
      </c>
      <c r="I18" s="21"/>
      <c r="J18" s="59" t="s">
        <v>176</v>
      </c>
    </row>
    <row r="19" spans="1:11" ht="15">
      <c r="A19" s="19">
        <v>7945</v>
      </c>
      <c r="B19" s="20" t="s">
        <v>1</v>
      </c>
      <c r="C19" s="11" t="s">
        <v>293</v>
      </c>
      <c r="D19" s="10">
        <v>45</v>
      </c>
      <c r="E19" s="21" t="s">
        <v>123</v>
      </c>
      <c r="F19" s="21"/>
      <c r="G19" s="22" t="s">
        <v>256</v>
      </c>
      <c r="H19" s="23" t="s">
        <v>176</v>
      </c>
      <c r="I19" s="21"/>
      <c r="J19" s="59" t="s">
        <v>176</v>
      </c>
    </row>
    <row r="20" spans="1:11" ht="15">
      <c r="A20" s="19">
        <v>83380</v>
      </c>
      <c r="B20" s="20" t="s">
        <v>1</v>
      </c>
      <c r="C20" s="11" t="s">
        <v>293</v>
      </c>
      <c r="D20" s="10">
        <v>356</v>
      </c>
      <c r="E20" s="21" t="s">
        <v>80</v>
      </c>
      <c r="F20" s="21"/>
      <c r="G20" s="22" t="s">
        <v>247</v>
      </c>
      <c r="H20" s="23" t="s">
        <v>176</v>
      </c>
      <c r="I20" s="21"/>
      <c r="J20" s="59" t="s">
        <v>176</v>
      </c>
    </row>
    <row r="21" spans="1:11" ht="15">
      <c r="A21" s="19">
        <v>7996</v>
      </c>
      <c r="B21" s="20" t="s">
        <v>1</v>
      </c>
      <c r="C21" s="11" t="s">
        <v>293</v>
      </c>
      <c r="D21" s="10">
        <v>36</v>
      </c>
      <c r="E21" s="21" t="s">
        <v>80</v>
      </c>
      <c r="F21" s="21"/>
      <c r="G21" s="22" t="s">
        <v>242</v>
      </c>
      <c r="H21" s="23" t="s">
        <v>176</v>
      </c>
      <c r="I21" s="21"/>
      <c r="J21" s="59" t="s">
        <v>176</v>
      </c>
    </row>
    <row r="22" spans="1:11" ht="15">
      <c r="A22" s="26" t="s">
        <v>11</v>
      </c>
      <c r="B22" s="20" t="s">
        <v>1</v>
      </c>
      <c r="C22" s="11" t="s">
        <v>293</v>
      </c>
      <c r="D22" s="10">
        <v>40</v>
      </c>
      <c r="E22" s="21" t="s">
        <v>80</v>
      </c>
      <c r="F22" s="21"/>
      <c r="G22" s="22" t="s">
        <v>274</v>
      </c>
      <c r="H22" s="23" t="s">
        <v>176</v>
      </c>
      <c r="I22" s="21"/>
      <c r="J22" s="59" t="s">
        <v>176</v>
      </c>
    </row>
    <row r="23" spans="1:11" ht="15">
      <c r="A23" s="19">
        <v>2355</v>
      </c>
      <c r="B23" s="20" t="s">
        <v>1</v>
      </c>
      <c r="C23" s="11" t="s">
        <v>293</v>
      </c>
      <c r="D23" s="10">
        <v>36</v>
      </c>
      <c r="E23" s="21" t="s">
        <v>80</v>
      </c>
      <c r="F23" s="21"/>
      <c r="G23" s="22" t="s">
        <v>228</v>
      </c>
      <c r="H23" s="23" t="s">
        <v>176</v>
      </c>
      <c r="I23" s="21"/>
      <c r="J23" s="59" t="s">
        <v>176</v>
      </c>
    </row>
    <row r="24" spans="1:11" ht="15">
      <c r="A24" s="26" t="s">
        <v>7</v>
      </c>
      <c r="B24" s="20" t="s">
        <v>1</v>
      </c>
      <c r="C24" s="11" t="s">
        <v>293</v>
      </c>
      <c r="D24" s="10">
        <v>36</v>
      </c>
      <c r="E24" s="21" t="s">
        <v>80</v>
      </c>
      <c r="F24" s="21"/>
      <c r="G24" s="22" t="s">
        <v>270</v>
      </c>
      <c r="H24" s="23" t="s">
        <v>176</v>
      </c>
      <c r="I24" s="21"/>
      <c r="J24" s="59" t="s">
        <v>176</v>
      </c>
    </row>
    <row r="25" spans="1:11" ht="15">
      <c r="A25" s="25" t="s">
        <v>110</v>
      </c>
      <c r="B25" s="20" t="s">
        <v>1</v>
      </c>
      <c r="C25" s="11" t="s">
        <v>293</v>
      </c>
      <c r="D25" s="10">
        <v>36</v>
      </c>
      <c r="E25" s="21" t="s">
        <v>80</v>
      </c>
      <c r="F25" s="21"/>
      <c r="G25" s="22" t="s">
        <v>277</v>
      </c>
      <c r="H25" s="23" t="s">
        <v>175</v>
      </c>
      <c r="I25" s="21"/>
      <c r="J25" s="59" t="s">
        <v>175</v>
      </c>
      <c r="K25" s="2"/>
    </row>
    <row r="26" spans="1:11" ht="15">
      <c r="A26" s="19">
        <v>38048</v>
      </c>
      <c r="B26" s="20" t="s">
        <v>1</v>
      </c>
      <c r="C26" s="11" t="s">
        <v>293</v>
      </c>
      <c r="D26" s="10">
        <v>36</v>
      </c>
      <c r="E26" s="21" t="s">
        <v>80</v>
      </c>
      <c r="F26" s="21"/>
      <c r="G26" s="22" t="s">
        <v>245</v>
      </c>
      <c r="H26" s="23" t="s">
        <v>176</v>
      </c>
      <c r="I26" s="21"/>
      <c r="J26" s="59" t="s">
        <v>176</v>
      </c>
      <c r="K26" s="2"/>
    </row>
    <row r="27" spans="1:11" ht="15">
      <c r="A27" s="19">
        <v>6851</v>
      </c>
      <c r="B27" s="20" t="s">
        <v>1</v>
      </c>
      <c r="C27" s="11" t="s">
        <v>293</v>
      </c>
      <c r="D27" s="10">
        <v>39</v>
      </c>
      <c r="E27" s="21" t="s">
        <v>80</v>
      </c>
      <c r="F27" s="21"/>
      <c r="G27" s="22" t="s">
        <v>193</v>
      </c>
      <c r="H27" s="23" t="s">
        <v>176</v>
      </c>
      <c r="I27" s="21"/>
      <c r="J27" s="59" t="s">
        <v>176</v>
      </c>
      <c r="K27" s="1"/>
    </row>
    <row r="28" spans="1:11" ht="15">
      <c r="A28" s="27" t="s">
        <v>96</v>
      </c>
      <c r="B28" s="20" t="s">
        <v>1</v>
      </c>
      <c r="C28" s="11" t="s">
        <v>293</v>
      </c>
      <c r="D28" s="10">
        <v>7</v>
      </c>
      <c r="E28" s="21" t="s">
        <v>86</v>
      </c>
      <c r="F28" s="21"/>
      <c r="G28" s="22" t="s">
        <v>225</v>
      </c>
      <c r="H28" s="23" t="s">
        <v>176</v>
      </c>
      <c r="I28" s="21"/>
      <c r="J28" s="59" t="s">
        <v>176</v>
      </c>
      <c r="K28" s="2"/>
    </row>
    <row r="29" spans="1:11" ht="15">
      <c r="A29" s="19">
        <v>3390</v>
      </c>
      <c r="B29" s="20" t="s">
        <v>1</v>
      </c>
      <c r="C29" s="11" t="s">
        <v>293</v>
      </c>
      <c r="D29" s="10">
        <v>38</v>
      </c>
      <c r="E29" s="21" t="s">
        <v>80</v>
      </c>
      <c r="F29" s="21"/>
      <c r="G29" s="22" t="s">
        <v>260</v>
      </c>
      <c r="H29" s="23" t="s">
        <v>176</v>
      </c>
      <c r="I29" s="21"/>
      <c r="J29" s="59" t="s">
        <v>176</v>
      </c>
      <c r="K29" s="2"/>
    </row>
    <row r="30" spans="1:11" ht="15">
      <c r="A30" s="25" t="s">
        <v>99</v>
      </c>
      <c r="B30" s="20" t="s">
        <v>1</v>
      </c>
      <c r="C30" s="11" t="s">
        <v>293</v>
      </c>
      <c r="D30" s="10">
        <v>36</v>
      </c>
      <c r="E30" s="21" t="s">
        <v>80</v>
      </c>
      <c r="F30" s="21"/>
      <c r="G30" s="22" t="s">
        <v>229</v>
      </c>
      <c r="H30" s="23" t="s">
        <v>176</v>
      </c>
      <c r="I30" s="21"/>
      <c r="J30" s="59" t="s">
        <v>176</v>
      </c>
      <c r="K30" s="2"/>
    </row>
    <row r="31" spans="1:11" ht="15">
      <c r="A31" s="19">
        <v>1589</v>
      </c>
      <c r="B31" s="20" t="s">
        <v>1</v>
      </c>
      <c r="C31" s="11" t="s">
        <v>293</v>
      </c>
      <c r="D31" s="10">
        <v>14</v>
      </c>
      <c r="E31" s="10" t="s">
        <v>85</v>
      </c>
      <c r="F31" s="10"/>
      <c r="G31" s="22" t="s">
        <v>232</v>
      </c>
      <c r="H31" s="23" t="s">
        <v>176</v>
      </c>
      <c r="I31" s="10"/>
      <c r="J31" s="59" t="s">
        <v>176</v>
      </c>
      <c r="K31" s="2"/>
    </row>
    <row r="32" spans="1:11" ht="15">
      <c r="A32" s="19">
        <v>5946</v>
      </c>
      <c r="B32" s="20" t="s">
        <v>1</v>
      </c>
      <c r="C32" s="11" t="s">
        <v>293</v>
      </c>
      <c r="D32" s="10">
        <v>26</v>
      </c>
      <c r="E32" s="21" t="s">
        <v>89</v>
      </c>
      <c r="F32" s="21"/>
      <c r="G32" s="22" t="s">
        <v>232</v>
      </c>
      <c r="H32" s="23" t="s">
        <v>176</v>
      </c>
      <c r="I32" s="21"/>
      <c r="J32" s="59" t="s">
        <v>176</v>
      </c>
      <c r="K32" s="2"/>
    </row>
    <row r="33" spans="1:11" ht="15">
      <c r="A33" s="19">
        <v>2141</v>
      </c>
      <c r="B33" s="20" t="s">
        <v>1</v>
      </c>
      <c r="C33" s="11" t="s">
        <v>293</v>
      </c>
      <c r="D33" s="10">
        <v>36</v>
      </c>
      <c r="E33" s="21" t="s">
        <v>80</v>
      </c>
      <c r="F33" s="21"/>
      <c r="G33" s="22" t="s">
        <v>231</v>
      </c>
      <c r="H33" s="23" t="s">
        <v>176</v>
      </c>
      <c r="I33" s="21"/>
      <c r="J33" s="59" t="s">
        <v>176</v>
      </c>
      <c r="K33" s="1"/>
    </row>
    <row r="34" spans="1:11" ht="15">
      <c r="A34" s="26" t="s">
        <v>6</v>
      </c>
      <c r="B34" s="20" t="s">
        <v>1</v>
      </c>
      <c r="C34" s="11" t="s">
        <v>293</v>
      </c>
      <c r="D34" s="10">
        <v>38</v>
      </c>
      <c r="E34" s="21" t="s">
        <v>80</v>
      </c>
      <c r="F34" s="21"/>
      <c r="G34" s="22" t="s">
        <v>269</v>
      </c>
      <c r="H34" s="23" t="s">
        <v>176</v>
      </c>
      <c r="I34" s="21"/>
      <c r="J34" s="59" t="s">
        <v>176</v>
      </c>
      <c r="K34" s="4"/>
    </row>
    <row r="35" spans="1:11" ht="15">
      <c r="A35" s="19">
        <v>2291</v>
      </c>
      <c r="B35" s="20" t="s">
        <v>1</v>
      </c>
      <c r="C35" s="11" t="s">
        <v>293</v>
      </c>
      <c r="D35" s="10">
        <v>125</v>
      </c>
      <c r="E35" s="21" t="s">
        <v>80</v>
      </c>
      <c r="F35" s="21"/>
      <c r="G35" s="22" t="s">
        <v>275</v>
      </c>
      <c r="H35" s="23" t="s">
        <v>176</v>
      </c>
      <c r="I35" s="21"/>
      <c r="J35" s="59" t="s">
        <v>176</v>
      </c>
      <c r="K35" s="1"/>
    </row>
    <row r="36" spans="1:11" ht="15">
      <c r="A36" s="19">
        <v>6073</v>
      </c>
      <c r="B36" s="20" t="s">
        <v>1</v>
      </c>
      <c r="C36" s="11" t="s">
        <v>293</v>
      </c>
      <c r="D36" s="10">
        <v>364</v>
      </c>
      <c r="E36" s="21" t="s">
        <v>42</v>
      </c>
      <c r="F36" s="21"/>
      <c r="G36" s="22" t="s">
        <v>251</v>
      </c>
      <c r="H36" s="23" t="s">
        <v>176</v>
      </c>
      <c r="I36" s="21"/>
      <c r="J36" s="59" t="s">
        <v>176</v>
      </c>
      <c r="K36" s="1"/>
    </row>
    <row r="37" spans="1:11" ht="15">
      <c r="A37" s="25" t="s">
        <v>100</v>
      </c>
      <c r="B37" s="20" t="s">
        <v>1</v>
      </c>
      <c r="C37" s="11" t="s">
        <v>293</v>
      </c>
      <c r="D37" s="10">
        <v>36</v>
      </c>
      <c r="E37" s="21" t="s">
        <v>80</v>
      </c>
      <c r="F37" s="21"/>
      <c r="G37" s="22" t="s">
        <v>230</v>
      </c>
      <c r="H37" s="23" t="s">
        <v>176</v>
      </c>
      <c r="I37" s="21"/>
      <c r="J37" s="59" t="s">
        <v>176</v>
      </c>
      <c r="K37" s="1"/>
    </row>
    <row r="38" spans="1:11" ht="15">
      <c r="A38" s="25" t="s">
        <v>114</v>
      </c>
      <c r="B38" s="20" t="s">
        <v>1</v>
      </c>
      <c r="C38" s="11" t="s">
        <v>293</v>
      </c>
      <c r="D38" s="10">
        <v>246</v>
      </c>
      <c r="E38" s="10" t="s">
        <v>88</v>
      </c>
      <c r="F38" s="10"/>
      <c r="G38" s="22" t="s">
        <v>207</v>
      </c>
      <c r="H38" s="23" t="s">
        <v>176</v>
      </c>
      <c r="I38" s="10"/>
      <c r="J38" s="59" t="s">
        <v>176</v>
      </c>
      <c r="K38" s="1"/>
    </row>
    <row r="39" spans="1:11" ht="15">
      <c r="A39" s="19" t="s">
        <v>2</v>
      </c>
      <c r="B39" s="20" t="s">
        <v>1</v>
      </c>
      <c r="C39" s="11" t="s">
        <v>293</v>
      </c>
      <c r="D39" s="10">
        <v>48</v>
      </c>
      <c r="E39" s="21" t="s">
        <v>122</v>
      </c>
      <c r="F39" s="21"/>
      <c r="G39" s="22" t="s">
        <v>266</v>
      </c>
      <c r="H39" s="23" t="s">
        <v>176</v>
      </c>
      <c r="I39" s="21"/>
      <c r="J39" s="59" t="s">
        <v>176</v>
      </c>
      <c r="K39" s="2"/>
    </row>
    <row r="40" spans="1:11" ht="15">
      <c r="A40" s="25" t="s">
        <v>105</v>
      </c>
      <c r="B40" s="20" t="s">
        <v>1</v>
      </c>
      <c r="C40" s="11" t="s">
        <v>293</v>
      </c>
      <c r="D40" s="10">
        <v>36</v>
      </c>
      <c r="E40" s="21" t="s">
        <v>80</v>
      </c>
      <c r="F40" s="21"/>
      <c r="G40" s="22" t="s">
        <v>237</v>
      </c>
      <c r="H40" s="23" t="s">
        <v>176</v>
      </c>
      <c r="I40" s="21"/>
      <c r="J40" s="59" t="s">
        <v>176</v>
      </c>
      <c r="K40" s="1"/>
    </row>
    <row r="41" spans="1:11" ht="15">
      <c r="A41" s="27" t="s">
        <v>97</v>
      </c>
      <c r="B41" s="20" t="s">
        <v>1</v>
      </c>
      <c r="C41" s="11" t="s">
        <v>293</v>
      </c>
      <c r="D41" s="10">
        <v>36</v>
      </c>
      <c r="E41" s="21" t="s">
        <v>80</v>
      </c>
      <c r="F41" s="21"/>
      <c r="G41" s="22" t="s">
        <v>226</v>
      </c>
      <c r="H41" s="23" t="s">
        <v>176</v>
      </c>
      <c r="I41" s="21"/>
      <c r="J41" s="59" t="s">
        <v>176</v>
      </c>
      <c r="K41" s="1"/>
    </row>
    <row r="42" spans="1:11" ht="15">
      <c r="A42" s="25" t="s">
        <v>112</v>
      </c>
      <c r="B42" s="20" t="s">
        <v>1</v>
      </c>
      <c r="C42" s="11" t="s">
        <v>293</v>
      </c>
      <c r="D42" s="10">
        <v>40</v>
      </c>
      <c r="E42" s="21" t="s">
        <v>80</v>
      </c>
      <c r="F42" s="21"/>
      <c r="G42" s="22" t="s">
        <v>276</v>
      </c>
      <c r="H42" s="23" t="s">
        <v>176</v>
      </c>
      <c r="I42" s="21"/>
      <c r="J42" s="59" t="s">
        <v>176</v>
      </c>
      <c r="K42" s="2"/>
    </row>
    <row r="43" spans="1:11" ht="15">
      <c r="A43" s="19">
        <v>9840</v>
      </c>
      <c r="B43" s="20" t="s">
        <v>1</v>
      </c>
      <c r="C43" s="11" t="s">
        <v>293</v>
      </c>
      <c r="D43" s="10">
        <v>36</v>
      </c>
      <c r="E43" s="21" t="s">
        <v>80</v>
      </c>
      <c r="F43" s="21"/>
      <c r="G43" s="22" t="s">
        <v>186</v>
      </c>
      <c r="H43" s="23" t="s">
        <v>176</v>
      </c>
      <c r="I43" s="21"/>
      <c r="J43" s="59" t="s">
        <v>176</v>
      </c>
      <c r="K43" s="1"/>
    </row>
    <row r="44" spans="1:11" ht="15">
      <c r="A44" s="25" t="s">
        <v>115</v>
      </c>
      <c r="B44" s="20" t="s">
        <v>1</v>
      </c>
      <c r="C44" s="11" t="s">
        <v>293</v>
      </c>
      <c r="D44" s="10">
        <v>37</v>
      </c>
      <c r="E44" s="21" t="s">
        <v>80</v>
      </c>
      <c r="F44" s="21"/>
      <c r="G44" s="22" t="s">
        <v>261</v>
      </c>
      <c r="H44" s="23" t="s">
        <v>176</v>
      </c>
      <c r="I44" s="21"/>
      <c r="J44" s="59" t="s">
        <v>176</v>
      </c>
      <c r="K44" s="1"/>
    </row>
    <row r="45" spans="1:11" ht="15">
      <c r="A45" s="25" t="s">
        <v>109</v>
      </c>
      <c r="B45" s="20" t="s">
        <v>1</v>
      </c>
      <c r="C45" s="11" t="s">
        <v>293</v>
      </c>
      <c r="D45" s="10">
        <v>236</v>
      </c>
      <c r="E45" s="21" t="s">
        <v>119</v>
      </c>
      <c r="F45" s="21"/>
      <c r="G45" s="22" t="s">
        <v>240</v>
      </c>
      <c r="H45" s="23" t="s">
        <v>176</v>
      </c>
      <c r="I45" s="21"/>
      <c r="J45" s="58" t="s">
        <v>311</v>
      </c>
      <c r="K45" s="2"/>
    </row>
    <row r="46" spans="1:11" ht="15">
      <c r="A46" s="19">
        <v>5941</v>
      </c>
      <c r="B46" s="20" t="s">
        <v>1</v>
      </c>
      <c r="C46" s="11" t="s">
        <v>293</v>
      </c>
      <c r="D46" s="10">
        <v>236</v>
      </c>
      <c r="E46" s="21" t="s">
        <v>122</v>
      </c>
      <c r="F46" s="21"/>
      <c r="G46" s="22" t="s">
        <v>195</v>
      </c>
      <c r="H46" s="23" t="s">
        <v>176</v>
      </c>
      <c r="I46" s="21"/>
      <c r="J46" s="59" t="s">
        <v>176</v>
      </c>
      <c r="K46" s="2"/>
    </row>
    <row r="47" spans="1:11" ht="15">
      <c r="A47" s="25" t="s">
        <v>113</v>
      </c>
      <c r="B47" s="20" t="s">
        <v>1</v>
      </c>
      <c r="C47" s="11" t="s">
        <v>293</v>
      </c>
      <c r="D47" s="10">
        <v>36</v>
      </c>
      <c r="E47" s="21" t="s">
        <v>80</v>
      </c>
      <c r="F47" s="21"/>
      <c r="G47" s="22" t="s">
        <v>241</v>
      </c>
      <c r="H47" s="23" t="s">
        <v>176</v>
      </c>
      <c r="I47" s="21"/>
      <c r="J47" s="59" t="s">
        <v>176</v>
      </c>
      <c r="K47" s="1"/>
    </row>
    <row r="48" spans="1:11" ht="15">
      <c r="A48" s="25" t="s">
        <v>104</v>
      </c>
      <c r="B48" s="20" t="s">
        <v>1</v>
      </c>
      <c r="C48" s="11" t="s">
        <v>293</v>
      </c>
      <c r="D48" s="10">
        <v>37</v>
      </c>
      <c r="E48" s="21" t="s">
        <v>80</v>
      </c>
      <c r="F48" s="21"/>
      <c r="G48" s="22" t="s">
        <v>236</v>
      </c>
      <c r="H48" s="23" t="s">
        <v>176</v>
      </c>
      <c r="I48" s="21"/>
      <c r="J48" s="59" t="s">
        <v>176</v>
      </c>
      <c r="K48" s="3"/>
    </row>
    <row r="49" spans="1:11" ht="15">
      <c r="A49" s="25" t="s">
        <v>108</v>
      </c>
      <c r="B49" s="20" t="s">
        <v>1</v>
      </c>
      <c r="C49" s="11" t="s">
        <v>293</v>
      </c>
      <c r="D49" s="10">
        <v>69</v>
      </c>
      <c r="E49" s="21" t="s">
        <v>121</v>
      </c>
      <c r="F49" s="21"/>
      <c r="G49" s="22" t="s">
        <v>239</v>
      </c>
      <c r="H49" s="23" t="s">
        <v>176</v>
      </c>
      <c r="I49" s="21"/>
      <c r="J49" s="59" t="s">
        <v>176</v>
      </c>
      <c r="K49" s="2"/>
    </row>
    <row r="50" spans="1:11" ht="15">
      <c r="A50" s="25" t="s">
        <v>107</v>
      </c>
      <c r="B50" s="20" t="s">
        <v>1</v>
      </c>
      <c r="C50" s="11" t="s">
        <v>293</v>
      </c>
      <c r="D50" s="10">
        <v>367</v>
      </c>
      <c r="E50" s="21" t="s">
        <v>44</v>
      </c>
      <c r="F50" s="21"/>
      <c r="G50" s="22" t="s">
        <v>183</v>
      </c>
      <c r="H50" s="23" t="s">
        <v>176</v>
      </c>
      <c r="I50" s="21"/>
      <c r="J50" s="60" t="s">
        <v>312</v>
      </c>
      <c r="K50" s="1"/>
    </row>
    <row r="51" spans="1:11" ht="15">
      <c r="A51" s="19">
        <v>6354</v>
      </c>
      <c r="B51" s="20" t="s">
        <v>1</v>
      </c>
      <c r="C51" s="11" t="s">
        <v>293</v>
      </c>
      <c r="D51" s="10">
        <v>334</v>
      </c>
      <c r="E51" s="21" t="s">
        <v>123</v>
      </c>
      <c r="F51" s="21"/>
      <c r="G51" s="22" t="s">
        <v>253</v>
      </c>
      <c r="H51" s="23" t="s">
        <v>176</v>
      </c>
      <c r="I51" s="21"/>
      <c r="J51" s="58" t="s">
        <v>313</v>
      </c>
      <c r="K51" s="5"/>
    </row>
    <row r="52" spans="1:11" ht="15">
      <c r="A52" s="25" t="s">
        <v>102</v>
      </c>
      <c r="B52" s="20" t="s">
        <v>1</v>
      </c>
      <c r="C52" s="11" t="s">
        <v>293</v>
      </c>
      <c r="D52" s="10">
        <v>36</v>
      </c>
      <c r="E52" s="21" t="s">
        <v>80</v>
      </c>
      <c r="F52" s="21"/>
      <c r="G52" s="22" t="s">
        <v>234</v>
      </c>
      <c r="H52" s="23" t="s">
        <v>176</v>
      </c>
      <c r="I52" s="21"/>
      <c r="J52" s="59" t="s">
        <v>176</v>
      </c>
      <c r="K52" s="1"/>
    </row>
    <row r="53" spans="1:11" ht="15">
      <c r="A53" s="26" t="s">
        <v>3</v>
      </c>
      <c r="B53" s="20" t="s">
        <v>1</v>
      </c>
      <c r="C53" s="11" t="s">
        <v>293</v>
      </c>
      <c r="D53" s="10">
        <v>36</v>
      </c>
      <c r="E53" s="21" t="s">
        <v>80</v>
      </c>
      <c r="F53" s="21"/>
      <c r="G53" s="22" t="s">
        <v>204</v>
      </c>
      <c r="H53" s="23" t="s">
        <v>176</v>
      </c>
      <c r="I53" s="21"/>
      <c r="J53" s="59" t="s">
        <v>176</v>
      </c>
      <c r="K53" s="3"/>
    </row>
    <row r="54" spans="1:11" ht="15">
      <c r="A54" s="19" t="s">
        <v>8</v>
      </c>
      <c r="B54" s="20" t="s">
        <v>1</v>
      </c>
      <c r="C54" s="11" t="s">
        <v>293</v>
      </c>
      <c r="D54" s="10">
        <v>38</v>
      </c>
      <c r="E54" s="21" t="s">
        <v>80</v>
      </c>
      <c r="F54" s="21"/>
      <c r="G54" s="22" t="s">
        <v>271</v>
      </c>
      <c r="H54" s="23" t="s">
        <v>176</v>
      </c>
      <c r="I54" s="21"/>
      <c r="J54" s="59" t="s">
        <v>176</v>
      </c>
      <c r="K54" s="3"/>
    </row>
    <row r="55" spans="1:11" ht="15">
      <c r="A55" s="19">
        <v>4174</v>
      </c>
      <c r="B55" s="20" t="s">
        <v>1</v>
      </c>
      <c r="C55" s="11" t="s">
        <v>293</v>
      </c>
      <c r="D55" s="10">
        <v>257</v>
      </c>
      <c r="E55" s="21" t="s">
        <v>122</v>
      </c>
      <c r="F55" s="21"/>
      <c r="G55" s="22" t="s">
        <v>264</v>
      </c>
      <c r="H55" s="23" t="s">
        <v>176</v>
      </c>
      <c r="I55" s="21"/>
      <c r="J55" s="59" t="s">
        <v>176</v>
      </c>
      <c r="K55" s="5"/>
    </row>
    <row r="56" spans="1:11" ht="15">
      <c r="A56" s="19">
        <v>719</v>
      </c>
      <c r="B56" s="20" t="s">
        <v>1</v>
      </c>
      <c r="C56" s="11" t="s">
        <v>293</v>
      </c>
      <c r="D56" s="10">
        <v>50</v>
      </c>
      <c r="E56" s="21" t="s">
        <v>122</v>
      </c>
      <c r="F56" s="21"/>
      <c r="G56" s="22" t="s">
        <v>265</v>
      </c>
      <c r="H56" s="23" t="s">
        <v>176</v>
      </c>
      <c r="I56" s="21"/>
      <c r="J56" s="59" t="s">
        <v>176</v>
      </c>
      <c r="K56" s="2"/>
    </row>
    <row r="57" spans="1:11" ht="15">
      <c r="A57" s="19">
        <v>8722</v>
      </c>
      <c r="B57" s="20" t="s">
        <v>1</v>
      </c>
      <c r="C57" s="11" t="s">
        <v>293</v>
      </c>
      <c r="D57" s="10">
        <v>38</v>
      </c>
      <c r="E57" s="21" t="s">
        <v>80</v>
      </c>
      <c r="F57" s="21"/>
      <c r="G57" s="22" t="s">
        <v>257</v>
      </c>
      <c r="H57" s="23" t="s">
        <v>176</v>
      </c>
      <c r="I57" s="21"/>
      <c r="J57" s="59" t="s">
        <v>176</v>
      </c>
      <c r="K57" s="2"/>
    </row>
    <row r="58" spans="1:11" ht="15">
      <c r="A58" s="19">
        <v>5059</v>
      </c>
      <c r="B58" s="20" t="s">
        <v>1</v>
      </c>
      <c r="C58" s="11" t="s">
        <v>293</v>
      </c>
      <c r="D58" s="10">
        <v>48</v>
      </c>
      <c r="E58" s="21" t="s">
        <v>122</v>
      </c>
      <c r="F58" s="21"/>
      <c r="G58" s="22" t="s">
        <v>263</v>
      </c>
      <c r="H58" s="23" t="s">
        <v>176</v>
      </c>
      <c r="I58" s="21"/>
      <c r="J58" s="59" t="s">
        <v>176</v>
      </c>
      <c r="K58" s="2"/>
    </row>
    <row r="59" spans="1:11" ht="15">
      <c r="A59" s="19">
        <v>4272</v>
      </c>
      <c r="B59" s="20" t="s">
        <v>1</v>
      </c>
      <c r="C59" s="11" t="s">
        <v>293</v>
      </c>
      <c r="D59" s="10">
        <v>36</v>
      </c>
      <c r="E59" s="21" t="s">
        <v>80</v>
      </c>
      <c r="F59" s="21"/>
      <c r="G59" s="22" t="s">
        <v>165</v>
      </c>
      <c r="H59" s="23" t="s">
        <v>176</v>
      </c>
      <c r="I59" s="21"/>
      <c r="J59" s="59" t="s">
        <v>176</v>
      </c>
      <c r="K59" s="2"/>
    </row>
    <row r="60" spans="1:11" ht="15">
      <c r="A60" s="25" t="s">
        <v>116</v>
      </c>
      <c r="B60" s="20" t="s">
        <v>1</v>
      </c>
      <c r="C60" s="11" t="s">
        <v>293</v>
      </c>
      <c r="D60" s="10">
        <v>281</v>
      </c>
      <c r="E60" s="21" t="s">
        <v>124</v>
      </c>
      <c r="F60" s="21"/>
      <c r="G60" s="22" t="s">
        <v>220</v>
      </c>
      <c r="H60" s="23" t="s">
        <v>176</v>
      </c>
      <c r="I60" s="21"/>
      <c r="J60" s="59" t="s">
        <v>176</v>
      </c>
      <c r="K60" s="2"/>
    </row>
    <row r="61" spans="1:11" ht="15">
      <c r="A61" s="26" t="s">
        <v>10</v>
      </c>
      <c r="B61" s="20" t="s">
        <v>1</v>
      </c>
      <c r="C61" s="11" t="s">
        <v>293</v>
      </c>
      <c r="D61" s="10">
        <v>41</v>
      </c>
      <c r="E61" s="21" t="s">
        <v>80</v>
      </c>
      <c r="F61" s="21"/>
      <c r="G61" s="22" t="s">
        <v>273</v>
      </c>
      <c r="H61" s="23" t="s">
        <v>176</v>
      </c>
      <c r="I61" s="21"/>
      <c r="J61" s="59" t="s">
        <v>176</v>
      </c>
      <c r="K61" s="2"/>
    </row>
    <row r="62" spans="1:11" ht="15">
      <c r="A62" s="25" t="s">
        <v>106</v>
      </c>
      <c r="B62" s="20" t="s">
        <v>1</v>
      </c>
      <c r="C62" s="11" t="s">
        <v>293</v>
      </c>
      <c r="D62" s="10">
        <v>362</v>
      </c>
      <c r="E62" s="21" t="s">
        <v>121</v>
      </c>
      <c r="F62" s="21"/>
      <c r="G62" s="22" t="s">
        <v>238</v>
      </c>
      <c r="H62" s="23" t="s">
        <v>176</v>
      </c>
      <c r="I62" s="21"/>
      <c r="J62" s="60" t="s">
        <v>314</v>
      </c>
      <c r="K62" s="2"/>
    </row>
    <row r="63" spans="1:11" ht="15">
      <c r="A63" s="19">
        <v>7448</v>
      </c>
      <c r="B63" s="20" t="s">
        <v>1</v>
      </c>
      <c r="C63" s="11" t="s">
        <v>293</v>
      </c>
      <c r="D63" s="10">
        <v>251</v>
      </c>
      <c r="E63" s="21" t="s">
        <v>43</v>
      </c>
      <c r="F63" s="21"/>
      <c r="G63" s="22" t="s">
        <v>238</v>
      </c>
      <c r="H63" s="23" t="s">
        <v>176</v>
      </c>
      <c r="I63" s="21"/>
      <c r="J63" s="58" t="s">
        <v>315</v>
      </c>
      <c r="K63" s="2"/>
    </row>
    <row r="64" spans="1:11" ht="15">
      <c r="A64" s="26" t="s">
        <v>9</v>
      </c>
      <c r="B64" s="20" t="s">
        <v>1</v>
      </c>
      <c r="C64" s="11" t="s">
        <v>293</v>
      </c>
      <c r="D64" s="10">
        <v>36</v>
      </c>
      <c r="E64" s="21" t="s">
        <v>80</v>
      </c>
      <c r="F64" s="21"/>
      <c r="G64" s="22" t="s">
        <v>272</v>
      </c>
      <c r="H64" s="23" t="s">
        <v>176</v>
      </c>
      <c r="I64" s="21"/>
      <c r="J64" s="59" t="s">
        <v>176</v>
      </c>
      <c r="K64" s="2"/>
    </row>
    <row r="65" spans="1:10" ht="15">
      <c r="A65" s="25" t="s">
        <v>117</v>
      </c>
      <c r="B65" s="20" t="s">
        <v>1</v>
      </c>
      <c r="C65" s="11" t="s">
        <v>293</v>
      </c>
      <c r="D65" s="10">
        <v>56</v>
      </c>
      <c r="E65" s="21" t="s">
        <v>44</v>
      </c>
      <c r="F65" s="21"/>
      <c r="G65" s="22" t="s">
        <v>262</v>
      </c>
      <c r="H65" s="23" t="s">
        <v>176</v>
      </c>
      <c r="I65" s="21"/>
      <c r="J65" s="59" t="s">
        <v>176</v>
      </c>
    </row>
    <row r="66" spans="1:10" ht="15">
      <c r="A66" s="27" t="s">
        <v>98</v>
      </c>
      <c r="B66" s="20" t="s">
        <v>1</v>
      </c>
      <c r="C66" s="11" t="s">
        <v>293</v>
      </c>
      <c r="D66" s="10">
        <v>7</v>
      </c>
      <c r="E66" s="21" t="s">
        <v>86</v>
      </c>
      <c r="F66" s="21"/>
      <c r="G66" s="22" t="s">
        <v>227</v>
      </c>
      <c r="H66" s="23" t="s">
        <v>176</v>
      </c>
      <c r="I66" s="21"/>
      <c r="J66" s="59" t="s">
        <v>176</v>
      </c>
    </row>
    <row r="67" spans="1:10" ht="15">
      <c r="A67" s="25" t="s">
        <v>111</v>
      </c>
      <c r="B67" s="20" t="s">
        <v>1</v>
      </c>
      <c r="C67" s="11" t="s">
        <v>293</v>
      </c>
      <c r="D67" s="10">
        <v>247</v>
      </c>
      <c r="E67" s="21" t="s">
        <v>81</v>
      </c>
      <c r="F67" s="21"/>
      <c r="G67" s="22" t="s">
        <v>162</v>
      </c>
      <c r="H67" s="23" t="s">
        <v>176</v>
      </c>
      <c r="I67" s="21"/>
      <c r="J67" s="59" t="s">
        <v>176</v>
      </c>
    </row>
    <row r="68" spans="1:10" ht="15">
      <c r="A68" s="26" t="s">
        <v>4</v>
      </c>
      <c r="B68" s="20" t="s">
        <v>1</v>
      </c>
      <c r="C68" s="11" t="s">
        <v>293</v>
      </c>
      <c r="D68" s="10">
        <v>36</v>
      </c>
      <c r="E68" s="21" t="s">
        <v>80</v>
      </c>
      <c r="F68" s="21"/>
      <c r="G68" s="22" t="s">
        <v>267</v>
      </c>
      <c r="H68" s="23" t="s">
        <v>176</v>
      </c>
      <c r="I68" s="21"/>
      <c r="J68" s="59" t="s">
        <v>176</v>
      </c>
    </row>
    <row r="69" spans="1:10" ht="15">
      <c r="A69" s="26" t="s">
        <v>5</v>
      </c>
      <c r="B69" s="20" t="s">
        <v>1</v>
      </c>
      <c r="C69" s="11" t="s">
        <v>293</v>
      </c>
      <c r="D69" s="10">
        <v>37</v>
      </c>
      <c r="E69" s="21" t="s">
        <v>80</v>
      </c>
      <c r="F69" s="21"/>
      <c r="G69" s="22" t="s">
        <v>268</v>
      </c>
      <c r="H69" s="23" t="s">
        <v>176</v>
      </c>
      <c r="I69" s="21"/>
      <c r="J69" s="59" t="s">
        <v>176</v>
      </c>
    </row>
    <row r="70" spans="1:10" ht="16" thickBot="1">
      <c r="A70" s="28">
        <v>9557</v>
      </c>
      <c r="B70" s="29" t="s">
        <v>1</v>
      </c>
      <c r="C70" s="30" t="s">
        <v>293</v>
      </c>
      <c r="D70" s="41">
        <v>158</v>
      </c>
      <c r="E70" s="31" t="s">
        <v>89</v>
      </c>
      <c r="F70" s="31"/>
      <c r="G70" s="32" t="s">
        <v>134</v>
      </c>
      <c r="H70" s="33" t="s">
        <v>176</v>
      </c>
      <c r="I70" s="31"/>
      <c r="J70" s="61" t="s">
        <v>176</v>
      </c>
    </row>
    <row r="71" spans="1:10" ht="15">
      <c r="A71" s="13">
        <v>1174</v>
      </c>
      <c r="B71" s="34" t="s">
        <v>0</v>
      </c>
      <c r="C71" s="35" t="s">
        <v>53</v>
      </c>
      <c r="D71" s="16">
        <v>357</v>
      </c>
      <c r="E71" s="16" t="s">
        <v>82</v>
      </c>
      <c r="F71" s="16"/>
      <c r="G71" s="17" t="s">
        <v>189</v>
      </c>
      <c r="H71" s="18" t="s">
        <v>176</v>
      </c>
      <c r="I71" s="16"/>
      <c r="J71" s="57" t="s">
        <v>176</v>
      </c>
    </row>
    <row r="72" spans="1:10" ht="15">
      <c r="A72" s="19">
        <v>3257</v>
      </c>
      <c r="B72" s="36" t="s">
        <v>0</v>
      </c>
      <c r="C72" s="11" t="s">
        <v>49</v>
      </c>
      <c r="D72" s="10">
        <v>51</v>
      </c>
      <c r="E72" s="10" t="s">
        <v>81</v>
      </c>
      <c r="F72" s="10"/>
      <c r="G72" s="22" t="s">
        <v>217</v>
      </c>
      <c r="H72" s="23" t="s">
        <v>176</v>
      </c>
      <c r="I72" s="10"/>
      <c r="J72" s="58" t="s">
        <v>316</v>
      </c>
    </row>
    <row r="73" spans="1:10" ht="15">
      <c r="A73" s="19">
        <v>1758</v>
      </c>
      <c r="B73" s="36" t="s">
        <v>0</v>
      </c>
      <c r="C73" s="10" t="s">
        <v>47</v>
      </c>
      <c r="D73" s="10">
        <v>40</v>
      </c>
      <c r="E73" s="21" t="s">
        <v>80</v>
      </c>
      <c r="F73" s="21"/>
      <c r="G73" s="22" t="s">
        <v>212</v>
      </c>
      <c r="H73" s="23" t="s">
        <v>176</v>
      </c>
      <c r="I73" s="21"/>
      <c r="J73" s="59" t="s">
        <v>176</v>
      </c>
    </row>
    <row r="74" spans="1:10" ht="15">
      <c r="A74" s="19">
        <v>4414</v>
      </c>
      <c r="B74" s="36" t="s">
        <v>0</v>
      </c>
      <c r="C74" s="11" t="s">
        <v>71</v>
      </c>
      <c r="D74" s="10">
        <v>36</v>
      </c>
      <c r="E74" s="21" t="s">
        <v>80</v>
      </c>
      <c r="F74" s="21"/>
      <c r="G74" s="22" t="s">
        <v>208</v>
      </c>
      <c r="H74" s="23" t="s">
        <v>176</v>
      </c>
      <c r="I74" s="21"/>
      <c r="J74" s="59" t="s">
        <v>176</v>
      </c>
    </row>
    <row r="75" spans="1:10" ht="15">
      <c r="A75" s="19">
        <v>2772</v>
      </c>
      <c r="B75" s="36" t="s">
        <v>0</v>
      </c>
      <c r="C75" s="11" t="s">
        <v>77</v>
      </c>
      <c r="D75" s="10">
        <v>36</v>
      </c>
      <c r="E75" s="21" t="s">
        <v>80</v>
      </c>
      <c r="F75" s="21"/>
      <c r="G75" s="22" t="s">
        <v>219</v>
      </c>
      <c r="H75" s="23" t="s">
        <v>176</v>
      </c>
      <c r="I75" s="21"/>
      <c r="J75" s="59" t="s">
        <v>176</v>
      </c>
    </row>
    <row r="76" spans="1:10" ht="15">
      <c r="A76" s="19">
        <v>3222</v>
      </c>
      <c r="B76" s="36" t="s">
        <v>0</v>
      </c>
      <c r="C76" s="37" t="s">
        <v>50</v>
      </c>
      <c r="D76" s="10">
        <v>36</v>
      </c>
      <c r="E76" s="21" t="s">
        <v>80</v>
      </c>
      <c r="F76" s="21"/>
      <c r="G76" s="22" t="s">
        <v>178</v>
      </c>
      <c r="H76" s="23" t="s">
        <v>176</v>
      </c>
      <c r="I76" s="21"/>
      <c r="J76" s="59" t="s">
        <v>176</v>
      </c>
    </row>
    <row r="77" spans="1:10" ht="15">
      <c r="A77" s="19">
        <v>4356</v>
      </c>
      <c r="B77" s="36" t="s">
        <v>0</v>
      </c>
      <c r="C77" s="37" t="s">
        <v>168</v>
      </c>
      <c r="D77" s="10">
        <v>359</v>
      </c>
      <c r="E77" s="21" t="s">
        <v>44</v>
      </c>
      <c r="F77" s="21"/>
      <c r="G77" s="22" t="s">
        <v>185</v>
      </c>
      <c r="H77" s="23" t="s">
        <v>176</v>
      </c>
      <c r="I77" s="21"/>
      <c r="J77" s="59" t="s">
        <v>176</v>
      </c>
    </row>
    <row r="78" spans="1:10" ht="15">
      <c r="A78" s="19">
        <v>7104</v>
      </c>
      <c r="B78" s="36" t="s">
        <v>0</v>
      </c>
      <c r="C78" s="37" t="s">
        <v>52</v>
      </c>
      <c r="D78" s="10">
        <v>126</v>
      </c>
      <c r="E78" s="21" t="s">
        <v>80</v>
      </c>
      <c r="F78" s="21"/>
      <c r="G78" s="22" t="s">
        <v>190</v>
      </c>
      <c r="H78" s="23" t="s">
        <v>176</v>
      </c>
      <c r="I78" s="21"/>
      <c r="J78" s="59" t="s">
        <v>176</v>
      </c>
    </row>
    <row r="79" spans="1:10" ht="15">
      <c r="A79" s="19">
        <v>4033</v>
      </c>
      <c r="B79" s="36" t="s">
        <v>0</v>
      </c>
      <c r="C79" s="11" t="s">
        <v>70</v>
      </c>
      <c r="D79" s="10">
        <v>113</v>
      </c>
      <c r="E79" s="21" t="s">
        <v>80</v>
      </c>
      <c r="F79" s="21"/>
      <c r="G79" s="22" t="s">
        <v>198</v>
      </c>
      <c r="H79" s="23" t="s">
        <v>176</v>
      </c>
      <c r="I79" s="21"/>
      <c r="J79" s="59" t="s">
        <v>176</v>
      </c>
    </row>
    <row r="80" spans="1:10" ht="15">
      <c r="A80" s="19">
        <v>657</v>
      </c>
      <c r="B80" s="36" t="s">
        <v>0</v>
      </c>
      <c r="C80" s="11" t="s">
        <v>53</v>
      </c>
      <c r="D80" s="10">
        <v>36</v>
      </c>
      <c r="E80" s="21" t="s">
        <v>80</v>
      </c>
      <c r="F80" s="21"/>
      <c r="G80" s="22" t="s">
        <v>214</v>
      </c>
      <c r="H80" s="23" t="s">
        <v>176</v>
      </c>
      <c r="I80" s="21"/>
      <c r="J80" s="59" t="s">
        <v>176</v>
      </c>
    </row>
    <row r="81" spans="1:10" ht="15">
      <c r="A81" s="19">
        <v>1131</v>
      </c>
      <c r="B81" s="36" t="s">
        <v>0</v>
      </c>
      <c r="C81" s="11" t="s">
        <v>49</v>
      </c>
      <c r="D81" s="10">
        <v>358</v>
      </c>
      <c r="E81" s="21" t="s">
        <v>44</v>
      </c>
      <c r="F81" s="21"/>
      <c r="G81" s="22" t="s">
        <v>193</v>
      </c>
      <c r="H81" s="23" t="s">
        <v>176</v>
      </c>
      <c r="I81" s="21"/>
      <c r="J81" s="59" t="s">
        <v>176</v>
      </c>
    </row>
    <row r="82" spans="1:10" ht="15">
      <c r="A82" s="19">
        <v>404</v>
      </c>
      <c r="B82" s="36" t="s">
        <v>0</v>
      </c>
      <c r="C82" s="37" t="s">
        <v>49</v>
      </c>
      <c r="D82" s="10">
        <v>38</v>
      </c>
      <c r="E82" s="21" t="s">
        <v>80</v>
      </c>
      <c r="F82" s="21"/>
      <c r="G82" s="22" t="s">
        <v>177</v>
      </c>
      <c r="H82" s="23" t="s">
        <v>176</v>
      </c>
      <c r="I82" s="21"/>
      <c r="J82" s="59" t="s">
        <v>176</v>
      </c>
    </row>
    <row r="83" spans="1:10" ht="15">
      <c r="A83" s="19">
        <v>6361</v>
      </c>
      <c r="B83" s="36" t="s">
        <v>0</v>
      </c>
      <c r="C83" s="11" t="s">
        <v>69</v>
      </c>
      <c r="D83" s="10">
        <v>36</v>
      </c>
      <c r="E83" s="21" t="s">
        <v>80</v>
      </c>
      <c r="F83" s="21"/>
      <c r="G83" s="22" t="s">
        <v>197</v>
      </c>
      <c r="H83" s="23" t="s">
        <v>176</v>
      </c>
      <c r="I83" s="21"/>
      <c r="J83" s="59" t="s">
        <v>176</v>
      </c>
    </row>
    <row r="84" spans="1:10" ht="15">
      <c r="A84" s="19">
        <v>5104</v>
      </c>
      <c r="B84" s="36" t="s">
        <v>0</v>
      </c>
      <c r="C84" s="11" t="s">
        <v>71</v>
      </c>
      <c r="D84" s="10">
        <v>36</v>
      </c>
      <c r="E84" s="21" t="s">
        <v>80</v>
      </c>
      <c r="F84" s="21"/>
      <c r="G84" s="22" t="s">
        <v>200</v>
      </c>
      <c r="H84" s="23" t="s">
        <v>176</v>
      </c>
      <c r="I84" s="21"/>
      <c r="J84" s="59" t="s">
        <v>176</v>
      </c>
    </row>
    <row r="85" spans="1:10" ht="15">
      <c r="A85" s="19">
        <v>6734</v>
      </c>
      <c r="B85" s="36" t="s">
        <v>0</v>
      </c>
      <c r="C85" s="37" t="s">
        <v>47</v>
      </c>
      <c r="D85" s="10">
        <v>36</v>
      </c>
      <c r="E85" s="21" t="s">
        <v>80</v>
      </c>
      <c r="F85" s="21"/>
      <c r="G85" s="22" t="s">
        <v>192</v>
      </c>
      <c r="H85" s="23" t="s">
        <v>176</v>
      </c>
      <c r="I85" s="21"/>
      <c r="J85" s="59" t="s">
        <v>176</v>
      </c>
    </row>
    <row r="86" spans="1:10" ht="15">
      <c r="A86" s="19">
        <v>1195</v>
      </c>
      <c r="B86" s="36" t="s">
        <v>0</v>
      </c>
      <c r="C86" s="11" t="s">
        <v>72</v>
      </c>
      <c r="D86" s="10">
        <v>36</v>
      </c>
      <c r="E86" s="21" t="s">
        <v>80</v>
      </c>
      <c r="F86" s="21"/>
      <c r="G86" s="22" t="s">
        <v>201</v>
      </c>
      <c r="H86" s="23" t="s">
        <v>176</v>
      </c>
      <c r="I86" s="21"/>
      <c r="J86" s="59" t="s">
        <v>176</v>
      </c>
    </row>
    <row r="87" spans="1:10" ht="15">
      <c r="A87" s="19">
        <v>3224</v>
      </c>
      <c r="B87" s="36" t="s">
        <v>0</v>
      </c>
      <c r="C87" s="10" t="s">
        <v>47</v>
      </c>
      <c r="D87" s="10">
        <v>110</v>
      </c>
      <c r="E87" s="21" t="s">
        <v>80</v>
      </c>
      <c r="F87" s="21"/>
      <c r="G87" s="22" t="s">
        <v>199</v>
      </c>
      <c r="H87" s="23" t="s">
        <v>176</v>
      </c>
      <c r="I87" s="21"/>
      <c r="J87" s="59" t="s">
        <v>176</v>
      </c>
    </row>
    <row r="88" spans="1:10" ht="15">
      <c r="A88" s="19">
        <v>614</v>
      </c>
      <c r="B88" s="36" t="s">
        <v>0</v>
      </c>
      <c r="C88" s="37" t="s">
        <v>48</v>
      </c>
      <c r="D88" s="10">
        <v>36</v>
      </c>
      <c r="E88" s="21" t="s">
        <v>80</v>
      </c>
      <c r="F88" s="21"/>
      <c r="G88" s="22" t="s">
        <v>179</v>
      </c>
      <c r="H88" s="23" t="s">
        <v>176</v>
      </c>
      <c r="I88" s="21"/>
      <c r="J88" s="58" t="s">
        <v>317</v>
      </c>
    </row>
    <row r="89" spans="1:10" ht="15">
      <c r="A89" s="19">
        <v>203</v>
      </c>
      <c r="B89" s="36" t="s">
        <v>0</v>
      </c>
      <c r="C89" s="37" t="s">
        <v>52</v>
      </c>
      <c r="D89" s="10">
        <v>40</v>
      </c>
      <c r="E89" s="21" t="s">
        <v>80</v>
      </c>
      <c r="F89" s="21"/>
      <c r="G89" s="22" t="s">
        <v>187</v>
      </c>
      <c r="H89" s="23" t="s">
        <v>176</v>
      </c>
      <c r="I89" s="21"/>
      <c r="J89" s="59" t="s">
        <v>176</v>
      </c>
    </row>
    <row r="90" spans="1:10" ht="15">
      <c r="A90" s="19">
        <v>708</v>
      </c>
      <c r="B90" s="36" t="s">
        <v>0</v>
      </c>
      <c r="C90" s="37" t="s">
        <v>48</v>
      </c>
      <c r="D90" s="10">
        <v>111</v>
      </c>
      <c r="E90" s="21" t="s">
        <v>80</v>
      </c>
      <c r="F90" s="21"/>
      <c r="G90" s="22" t="s">
        <v>181</v>
      </c>
      <c r="H90" s="23" t="s">
        <v>176</v>
      </c>
      <c r="I90" s="21"/>
      <c r="J90" s="59" t="s">
        <v>176</v>
      </c>
    </row>
    <row r="91" spans="1:10" ht="15">
      <c r="A91" s="19">
        <v>6958</v>
      </c>
      <c r="B91" s="36" t="s">
        <v>0</v>
      </c>
      <c r="C91" s="11" t="s">
        <v>48</v>
      </c>
      <c r="D91" s="10">
        <v>37</v>
      </c>
      <c r="E91" s="21" t="s">
        <v>80</v>
      </c>
      <c r="F91" s="21"/>
      <c r="G91" s="22" t="s">
        <v>181</v>
      </c>
      <c r="H91" s="23" t="s">
        <v>176</v>
      </c>
      <c r="I91" s="21"/>
      <c r="J91" s="59" t="s">
        <v>176</v>
      </c>
    </row>
    <row r="92" spans="1:10" ht="15">
      <c r="A92" s="19">
        <v>4454</v>
      </c>
      <c r="B92" s="36" t="s">
        <v>0</v>
      </c>
      <c r="C92" s="11" t="s">
        <v>71</v>
      </c>
      <c r="D92" s="10">
        <v>36</v>
      </c>
      <c r="E92" s="21" t="s">
        <v>80</v>
      </c>
      <c r="F92" s="21"/>
      <c r="G92" s="22" t="s">
        <v>211</v>
      </c>
      <c r="H92" s="23" t="s">
        <v>176</v>
      </c>
      <c r="I92" s="21"/>
      <c r="J92" s="59" t="s">
        <v>176</v>
      </c>
    </row>
    <row r="93" spans="1:10" ht="15">
      <c r="A93" s="19">
        <v>3413</v>
      </c>
      <c r="B93" s="36" t="s">
        <v>0</v>
      </c>
      <c r="C93" s="11" t="s">
        <v>71</v>
      </c>
      <c r="D93" s="10">
        <v>39</v>
      </c>
      <c r="E93" s="21" t="s">
        <v>80</v>
      </c>
      <c r="F93" s="21"/>
      <c r="G93" s="22" t="s">
        <v>207</v>
      </c>
      <c r="H93" s="23" t="s">
        <v>176</v>
      </c>
      <c r="I93" s="21"/>
      <c r="J93" s="59" t="s">
        <v>176</v>
      </c>
    </row>
    <row r="94" spans="1:10" ht="15">
      <c r="A94" s="19">
        <v>1831</v>
      </c>
      <c r="B94" s="36" t="s">
        <v>0</v>
      </c>
      <c r="C94" s="11" t="s">
        <v>49</v>
      </c>
      <c r="D94" s="10">
        <v>347</v>
      </c>
      <c r="E94" s="10" t="s">
        <v>82</v>
      </c>
      <c r="F94" s="10"/>
      <c r="G94" s="22" t="s">
        <v>191</v>
      </c>
      <c r="H94" s="23" t="s">
        <v>176</v>
      </c>
      <c r="I94" s="10"/>
      <c r="J94" s="59" t="s">
        <v>176</v>
      </c>
    </row>
    <row r="95" spans="1:10" ht="15">
      <c r="A95" s="19">
        <v>520</v>
      </c>
      <c r="B95" s="36" t="s">
        <v>0</v>
      </c>
      <c r="C95" s="37" t="s">
        <v>51</v>
      </c>
      <c r="D95" s="10">
        <v>41</v>
      </c>
      <c r="E95" s="21" t="s">
        <v>80</v>
      </c>
      <c r="F95" s="21"/>
      <c r="G95" s="22" t="s">
        <v>180</v>
      </c>
      <c r="H95" s="23" t="s">
        <v>176</v>
      </c>
      <c r="I95" s="21"/>
      <c r="J95" s="59" t="s">
        <v>176</v>
      </c>
    </row>
    <row r="96" spans="1:10" ht="15">
      <c r="A96" s="19">
        <v>9065</v>
      </c>
      <c r="B96" s="36" t="s">
        <v>0</v>
      </c>
      <c r="C96" s="37" t="s">
        <v>52</v>
      </c>
      <c r="D96" s="10">
        <v>36</v>
      </c>
      <c r="E96" s="21" t="s">
        <v>80</v>
      </c>
      <c r="F96" s="21"/>
      <c r="G96" s="22" t="s">
        <v>184</v>
      </c>
      <c r="H96" s="23" t="s">
        <v>176</v>
      </c>
      <c r="I96" s="21"/>
      <c r="J96" s="59" t="s">
        <v>176</v>
      </c>
    </row>
    <row r="97" spans="1:10" ht="15">
      <c r="A97" s="19">
        <v>5308</v>
      </c>
      <c r="B97" s="36" t="s">
        <v>0</v>
      </c>
      <c r="C97" s="37" t="s">
        <v>47</v>
      </c>
      <c r="D97" s="10">
        <v>347</v>
      </c>
      <c r="E97" s="10" t="s">
        <v>82</v>
      </c>
      <c r="F97" s="10"/>
      <c r="G97" s="22" t="s">
        <v>182</v>
      </c>
      <c r="H97" s="23" t="s">
        <v>176</v>
      </c>
      <c r="I97" s="10"/>
      <c r="J97" s="58" t="s">
        <v>305</v>
      </c>
    </row>
    <row r="98" spans="1:10" ht="15">
      <c r="A98" s="19">
        <v>1364</v>
      </c>
      <c r="B98" s="36" t="s">
        <v>0</v>
      </c>
      <c r="C98" s="11" t="s">
        <v>75</v>
      </c>
      <c r="D98" s="10">
        <v>360</v>
      </c>
      <c r="E98" s="21" t="s">
        <v>44</v>
      </c>
      <c r="F98" s="21"/>
      <c r="G98" s="22" t="s">
        <v>209</v>
      </c>
      <c r="H98" s="23" t="s">
        <v>176</v>
      </c>
      <c r="I98" s="21"/>
      <c r="J98" s="59" t="s">
        <v>176</v>
      </c>
    </row>
    <row r="99" spans="1:10" ht="15">
      <c r="A99" s="19">
        <v>263</v>
      </c>
      <c r="B99" s="36" t="s">
        <v>0</v>
      </c>
      <c r="C99" s="11" t="s">
        <v>67</v>
      </c>
      <c r="D99" s="10">
        <v>36</v>
      </c>
      <c r="E99" s="21" t="s">
        <v>80</v>
      </c>
      <c r="F99" s="21"/>
      <c r="G99" s="22" t="s">
        <v>127</v>
      </c>
      <c r="H99" s="23" t="s">
        <v>176</v>
      </c>
      <c r="I99" s="21"/>
      <c r="J99" s="59" t="s">
        <v>176</v>
      </c>
    </row>
    <row r="100" spans="1:10" ht="15">
      <c r="A100" s="19">
        <v>534</v>
      </c>
      <c r="B100" s="36" t="s">
        <v>0</v>
      </c>
      <c r="C100" s="37" t="s">
        <v>46</v>
      </c>
      <c r="D100" s="10">
        <v>36</v>
      </c>
      <c r="E100" s="21" t="s">
        <v>80</v>
      </c>
      <c r="F100" s="21"/>
      <c r="G100" s="22" t="s">
        <v>126</v>
      </c>
      <c r="H100" s="23" t="s">
        <v>175</v>
      </c>
      <c r="I100" s="21"/>
      <c r="J100" s="59" t="s">
        <v>175</v>
      </c>
    </row>
    <row r="101" spans="1:10" ht="15">
      <c r="A101" s="19">
        <v>1385</v>
      </c>
      <c r="B101" s="36" t="s">
        <v>0</v>
      </c>
      <c r="C101" s="37" t="s">
        <v>49</v>
      </c>
      <c r="D101" s="10">
        <v>347</v>
      </c>
      <c r="E101" s="10" t="s">
        <v>82</v>
      </c>
      <c r="F101" s="10"/>
      <c r="G101" s="22" t="s">
        <v>186</v>
      </c>
      <c r="H101" s="23" t="s">
        <v>176</v>
      </c>
      <c r="I101" s="10"/>
      <c r="J101" s="58" t="s">
        <v>306</v>
      </c>
    </row>
    <row r="102" spans="1:10" ht="15">
      <c r="A102" s="19">
        <v>6707</v>
      </c>
      <c r="B102" s="36" t="s">
        <v>0</v>
      </c>
      <c r="C102" s="11" t="s">
        <v>52</v>
      </c>
      <c r="D102" s="10">
        <v>223</v>
      </c>
      <c r="E102" s="21" t="s">
        <v>83</v>
      </c>
      <c r="F102" s="21"/>
      <c r="G102" s="22" t="s">
        <v>196</v>
      </c>
      <c r="H102" s="23" t="s">
        <v>176</v>
      </c>
      <c r="I102" s="21"/>
      <c r="J102" s="59" t="s">
        <v>176</v>
      </c>
    </row>
    <row r="103" spans="1:10" ht="15">
      <c r="A103" s="19">
        <v>807</v>
      </c>
      <c r="B103" s="36" t="s">
        <v>0</v>
      </c>
      <c r="C103" s="37" t="s">
        <v>47</v>
      </c>
      <c r="D103" s="10">
        <v>38</v>
      </c>
      <c r="E103" s="21" t="s">
        <v>80</v>
      </c>
      <c r="F103" s="21"/>
      <c r="G103" s="22" t="s">
        <v>128</v>
      </c>
      <c r="H103" s="23" t="s">
        <v>176</v>
      </c>
      <c r="I103" s="21"/>
      <c r="J103" s="59" t="s">
        <v>176</v>
      </c>
    </row>
    <row r="104" spans="1:10" ht="15">
      <c r="A104" s="19">
        <v>6911</v>
      </c>
      <c r="B104" s="36" t="s">
        <v>0</v>
      </c>
      <c r="C104" s="37" t="s">
        <v>52</v>
      </c>
      <c r="D104" s="10">
        <v>347</v>
      </c>
      <c r="E104" s="10" t="s">
        <v>82</v>
      </c>
      <c r="F104" s="10"/>
      <c r="G104" s="22" t="s">
        <v>188</v>
      </c>
      <c r="H104" s="23" t="s">
        <v>176</v>
      </c>
      <c r="I104" s="10"/>
      <c r="J104" s="58" t="s">
        <v>318</v>
      </c>
    </row>
    <row r="105" spans="1:10" ht="15">
      <c r="A105" s="19">
        <v>3715</v>
      </c>
      <c r="B105" s="36" t="s">
        <v>0</v>
      </c>
      <c r="C105" s="10" t="s">
        <v>47</v>
      </c>
      <c r="D105" s="10">
        <v>347</v>
      </c>
      <c r="E105" s="10" t="s">
        <v>82</v>
      </c>
      <c r="F105" s="10"/>
      <c r="G105" s="22" t="s">
        <v>188</v>
      </c>
      <c r="H105" s="23" t="s">
        <v>176</v>
      </c>
      <c r="I105" s="10"/>
      <c r="J105" s="59" t="s">
        <v>176</v>
      </c>
    </row>
    <row r="106" spans="1:10" ht="15">
      <c r="A106" s="19">
        <v>1805</v>
      </c>
      <c r="B106" s="36" t="s">
        <v>0</v>
      </c>
      <c r="C106" s="11" t="s">
        <v>52</v>
      </c>
      <c r="D106" s="10">
        <v>236</v>
      </c>
      <c r="E106" s="10" t="s">
        <v>81</v>
      </c>
      <c r="F106" s="10"/>
      <c r="G106" s="22" t="s">
        <v>218</v>
      </c>
      <c r="H106" s="23" t="s">
        <v>176</v>
      </c>
      <c r="I106" s="10"/>
      <c r="J106" s="59" t="s">
        <v>176</v>
      </c>
    </row>
    <row r="107" spans="1:10" ht="15">
      <c r="A107" s="19">
        <v>5537</v>
      </c>
      <c r="B107" s="36" t="s">
        <v>0</v>
      </c>
      <c r="C107" s="11" t="s">
        <v>49</v>
      </c>
      <c r="D107" s="10">
        <v>347</v>
      </c>
      <c r="E107" s="10" t="s">
        <v>82</v>
      </c>
      <c r="F107" s="10"/>
      <c r="G107" s="22" t="s">
        <v>195</v>
      </c>
      <c r="H107" s="23" t="s">
        <v>176</v>
      </c>
      <c r="I107" s="10"/>
      <c r="J107" s="59" t="s">
        <v>176</v>
      </c>
    </row>
    <row r="108" spans="1:10" ht="15">
      <c r="A108" s="19">
        <v>2166</v>
      </c>
      <c r="B108" s="36" t="s">
        <v>0</v>
      </c>
      <c r="C108" s="11" t="s">
        <v>73</v>
      </c>
      <c r="D108" s="10">
        <v>14</v>
      </c>
      <c r="E108" s="10" t="s">
        <v>85</v>
      </c>
      <c r="F108" s="10"/>
      <c r="G108" s="22" t="s">
        <v>213</v>
      </c>
      <c r="H108" s="23" t="s">
        <v>176</v>
      </c>
      <c r="I108" s="10"/>
      <c r="J108" s="59" t="s">
        <v>176</v>
      </c>
    </row>
    <row r="109" spans="1:10" ht="15">
      <c r="A109" s="19">
        <v>3554</v>
      </c>
      <c r="B109" s="36" t="s">
        <v>0</v>
      </c>
      <c r="C109" s="11" t="s">
        <v>71</v>
      </c>
      <c r="D109" s="10">
        <v>39</v>
      </c>
      <c r="E109" s="21" t="s">
        <v>80</v>
      </c>
      <c r="F109" s="21"/>
      <c r="G109" s="22" t="s">
        <v>210</v>
      </c>
      <c r="H109" s="23" t="s">
        <v>176</v>
      </c>
      <c r="I109" s="21"/>
      <c r="J109" s="59" t="s">
        <v>176</v>
      </c>
    </row>
    <row r="110" spans="1:10" ht="15">
      <c r="A110" s="19">
        <v>5766</v>
      </c>
      <c r="B110" s="36" t="s">
        <v>0</v>
      </c>
      <c r="C110" s="37" t="s">
        <v>47</v>
      </c>
      <c r="D110" s="10">
        <v>36</v>
      </c>
      <c r="E110" s="21" t="s">
        <v>80</v>
      </c>
      <c r="F110" s="21"/>
      <c r="G110" s="22" t="s">
        <v>129</v>
      </c>
      <c r="H110" s="23" t="s">
        <v>176</v>
      </c>
      <c r="I110" s="21"/>
      <c r="J110" s="59" t="s">
        <v>176</v>
      </c>
    </row>
    <row r="111" spans="1:10" ht="15">
      <c r="A111" s="19">
        <v>7679</v>
      </c>
      <c r="B111" s="36" t="s">
        <v>0</v>
      </c>
      <c r="C111" s="37" t="s">
        <v>47</v>
      </c>
      <c r="D111" s="10">
        <v>113</v>
      </c>
      <c r="E111" s="21" t="s">
        <v>80</v>
      </c>
      <c r="F111" s="21"/>
      <c r="G111" s="22" t="s">
        <v>183</v>
      </c>
      <c r="H111" s="23" t="s">
        <v>176</v>
      </c>
      <c r="I111" s="21"/>
      <c r="J111" s="59" t="s">
        <v>176</v>
      </c>
    </row>
    <row r="112" spans="1:10" ht="15">
      <c r="A112" s="19">
        <v>2022</v>
      </c>
      <c r="B112" s="36" t="s">
        <v>0</v>
      </c>
      <c r="C112" s="11" t="s">
        <v>73</v>
      </c>
      <c r="D112" s="10">
        <v>269</v>
      </c>
      <c r="E112" s="21" t="s">
        <v>80</v>
      </c>
      <c r="F112" s="21"/>
      <c r="G112" s="22" t="s">
        <v>183</v>
      </c>
      <c r="H112" s="23" t="s">
        <v>176</v>
      </c>
      <c r="I112" s="21"/>
      <c r="J112" s="59" t="s">
        <v>176</v>
      </c>
    </row>
    <row r="113" spans="1:10" ht="15">
      <c r="A113" s="19">
        <v>4595</v>
      </c>
      <c r="B113" s="36" t="s">
        <v>0</v>
      </c>
      <c r="C113" s="11" t="s">
        <v>52</v>
      </c>
      <c r="D113" s="10">
        <v>358</v>
      </c>
      <c r="E113" s="21" t="s">
        <v>44</v>
      </c>
      <c r="F113" s="21"/>
      <c r="G113" s="22" t="s">
        <v>222</v>
      </c>
      <c r="H113" s="23" t="s">
        <v>176</v>
      </c>
      <c r="I113" s="21"/>
      <c r="J113" s="59" t="s">
        <v>176</v>
      </c>
    </row>
    <row r="114" spans="1:10" ht="15">
      <c r="A114" s="19">
        <v>2752</v>
      </c>
      <c r="B114" s="36" t="s">
        <v>0</v>
      </c>
      <c r="C114" s="11" t="s">
        <v>68</v>
      </c>
      <c r="D114" s="10">
        <v>223</v>
      </c>
      <c r="E114" s="21" t="s">
        <v>83</v>
      </c>
      <c r="F114" s="21"/>
      <c r="G114" s="22" t="s">
        <v>194</v>
      </c>
      <c r="H114" s="23" t="s">
        <v>176</v>
      </c>
      <c r="I114" s="21"/>
      <c r="J114" s="58" t="s">
        <v>319</v>
      </c>
    </row>
    <row r="115" spans="1:10" ht="15">
      <c r="A115" s="19">
        <v>5390</v>
      </c>
      <c r="B115" s="36" t="s">
        <v>0</v>
      </c>
      <c r="C115" s="11" t="s">
        <v>73</v>
      </c>
      <c r="D115" s="10">
        <v>126</v>
      </c>
      <c r="E115" s="21" t="s">
        <v>80</v>
      </c>
      <c r="F115" s="21"/>
      <c r="G115" s="22" t="s">
        <v>202</v>
      </c>
      <c r="H115" s="23" t="s">
        <v>176</v>
      </c>
      <c r="I115" s="21"/>
      <c r="J115" s="59" t="s">
        <v>176</v>
      </c>
    </row>
    <row r="116" spans="1:10" ht="15">
      <c r="A116" s="19">
        <v>3405</v>
      </c>
      <c r="B116" s="36" t="s">
        <v>0</v>
      </c>
      <c r="C116" s="11" t="s">
        <v>71</v>
      </c>
      <c r="D116" s="10">
        <v>39</v>
      </c>
      <c r="E116" s="21" t="s">
        <v>80</v>
      </c>
      <c r="F116" s="21"/>
      <c r="G116" s="22" t="s">
        <v>205</v>
      </c>
      <c r="H116" s="23" t="s">
        <v>176</v>
      </c>
      <c r="I116" s="21"/>
      <c r="J116" s="58" t="s">
        <v>320</v>
      </c>
    </row>
    <row r="117" spans="1:10" ht="15">
      <c r="A117" s="19">
        <v>5132</v>
      </c>
      <c r="B117" s="36" t="s">
        <v>0</v>
      </c>
      <c r="C117" s="11" t="s">
        <v>73</v>
      </c>
      <c r="D117" s="10">
        <v>111</v>
      </c>
      <c r="E117" s="21" t="s">
        <v>80</v>
      </c>
      <c r="F117" s="21"/>
      <c r="G117" s="22" t="s">
        <v>203</v>
      </c>
      <c r="H117" s="23" t="s">
        <v>176</v>
      </c>
      <c r="I117" s="21"/>
      <c r="J117" s="59" t="s">
        <v>176</v>
      </c>
    </row>
    <row r="118" spans="1:10" ht="15">
      <c r="A118" s="19">
        <v>1139</v>
      </c>
      <c r="B118" s="36" t="s">
        <v>0</v>
      </c>
      <c r="C118" s="11" t="s">
        <v>52</v>
      </c>
      <c r="D118" s="10">
        <v>251</v>
      </c>
      <c r="E118" s="21" t="s">
        <v>43</v>
      </c>
      <c r="F118" s="21"/>
      <c r="G118" s="22" t="s">
        <v>206</v>
      </c>
      <c r="H118" s="23" t="s">
        <v>176</v>
      </c>
      <c r="I118" s="21"/>
      <c r="J118" s="60" t="s">
        <v>321</v>
      </c>
    </row>
    <row r="119" spans="1:10" ht="15">
      <c r="A119" s="19">
        <v>3281</v>
      </c>
      <c r="B119" s="36" t="s">
        <v>0</v>
      </c>
      <c r="C119" s="11" t="s">
        <v>74</v>
      </c>
      <c r="D119" s="10">
        <v>43</v>
      </c>
      <c r="E119" s="21" t="s">
        <v>84</v>
      </c>
      <c r="F119" s="21"/>
      <c r="G119" s="22" t="s">
        <v>204</v>
      </c>
      <c r="H119" s="23" t="s">
        <v>176</v>
      </c>
      <c r="I119" s="21"/>
      <c r="J119" s="58" t="s">
        <v>322</v>
      </c>
    </row>
    <row r="120" spans="1:10" ht="15">
      <c r="A120" s="19">
        <v>8334</v>
      </c>
      <c r="B120" s="36" t="s">
        <v>0</v>
      </c>
      <c r="C120" s="11" t="s">
        <v>52</v>
      </c>
      <c r="D120" s="10">
        <v>361</v>
      </c>
      <c r="E120" s="21" t="s">
        <v>86</v>
      </c>
      <c r="F120" s="21"/>
      <c r="G120" s="22" t="s">
        <v>204</v>
      </c>
      <c r="H120" s="23" t="s">
        <v>176</v>
      </c>
      <c r="I120" s="21"/>
      <c r="J120" s="59" t="s">
        <v>176</v>
      </c>
    </row>
    <row r="121" spans="1:10" ht="15">
      <c r="A121" s="19">
        <v>2033</v>
      </c>
      <c r="B121" s="36" t="s">
        <v>0</v>
      </c>
      <c r="C121" s="37" t="s">
        <v>47</v>
      </c>
      <c r="D121" s="10">
        <v>51</v>
      </c>
      <c r="E121" s="21" t="s">
        <v>119</v>
      </c>
      <c r="F121" s="21"/>
      <c r="G121" s="22" t="s">
        <v>169</v>
      </c>
      <c r="H121" s="23" t="s">
        <v>176</v>
      </c>
      <c r="I121" s="21"/>
      <c r="J121" s="59" t="s">
        <v>176</v>
      </c>
    </row>
    <row r="122" spans="1:10" ht="15">
      <c r="A122" s="19">
        <v>7489</v>
      </c>
      <c r="B122" s="36" t="s">
        <v>0</v>
      </c>
      <c r="C122" s="11" t="s">
        <v>52</v>
      </c>
      <c r="D122" s="10">
        <v>36</v>
      </c>
      <c r="E122" s="21" t="s">
        <v>80</v>
      </c>
      <c r="F122" s="21"/>
      <c r="G122" s="22" t="s">
        <v>221</v>
      </c>
      <c r="H122" s="23" t="s">
        <v>176</v>
      </c>
      <c r="I122" s="21"/>
      <c r="J122" s="59" t="s">
        <v>176</v>
      </c>
    </row>
    <row r="123" spans="1:10" ht="15">
      <c r="A123" s="19">
        <v>1881</v>
      </c>
      <c r="B123" s="36" t="s">
        <v>0</v>
      </c>
      <c r="C123" s="11" t="s">
        <v>69</v>
      </c>
      <c r="D123" s="10">
        <v>36</v>
      </c>
      <c r="E123" s="21" t="s">
        <v>80</v>
      </c>
      <c r="F123" s="21"/>
      <c r="G123" s="22" t="s">
        <v>220</v>
      </c>
      <c r="H123" s="23" t="s">
        <v>176</v>
      </c>
      <c r="I123" s="21"/>
      <c r="J123" s="59" t="s">
        <v>176</v>
      </c>
    </row>
    <row r="124" spans="1:10" ht="15">
      <c r="A124" s="19">
        <v>4032</v>
      </c>
      <c r="B124" s="36" t="s">
        <v>0</v>
      </c>
      <c r="C124" s="11" t="s">
        <v>71</v>
      </c>
      <c r="D124" s="10">
        <v>40</v>
      </c>
      <c r="E124" s="21" t="s">
        <v>80</v>
      </c>
      <c r="F124" s="21"/>
      <c r="G124" s="22" t="s">
        <v>162</v>
      </c>
      <c r="H124" s="23" t="s">
        <v>176</v>
      </c>
      <c r="I124" s="21"/>
      <c r="J124" s="59" t="s">
        <v>176</v>
      </c>
    </row>
    <row r="125" spans="1:10" ht="15">
      <c r="A125" s="38">
        <v>24901</v>
      </c>
      <c r="B125" s="36" t="s">
        <v>0</v>
      </c>
      <c r="C125" s="11" t="s">
        <v>71</v>
      </c>
      <c r="D125" s="10">
        <v>36</v>
      </c>
      <c r="E125" s="21" t="s">
        <v>80</v>
      </c>
      <c r="F125" s="21"/>
      <c r="G125" s="22" t="s">
        <v>216</v>
      </c>
      <c r="H125" s="23" t="s">
        <v>176</v>
      </c>
      <c r="I125" s="21"/>
      <c r="J125" s="59" t="s">
        <v>176</v>
      </c>
    </row>
    <row r="126" spans="1:10" ht="15">
      <c r="A126" s="19">
        <v>6743</v>
      </c>
      <c r="B126" s="36" t="s">
        <v>0</v>
      </c>
      <c r="C126" s="11" t="s">
        <v>73</v>
      </c>
      <c r="D126" s="10">
        <v>54</v>
      </c>
      <c r="E126" s="37" t="s">
        <v>87</v>
      </c>
      <c r="F126" s="37"/>
      <c r="G126" s="22" t="s">
        <v>223</v>
      </c>
      <c r="H126" s="23" t="s">
        <v>176</v>
      </c>
      <c r="I126" s="37"/>
      <c r="J126" s="59" t="s">
        <v>176</v>
      </c>
    </row>
    <row r="127" spans="1:10" ht="15">
      <c r="A127" s="19">
        <v>247</v>
      </c>
      <c r="B127" s="36" t="s">
        <v>0</v>
      </c>
      <c r="C127" s="37" t="s">
        <v>48</v>
      </c>
      <c r="D127" s="10">
        <v>36</v>
      </c>
      <c r="E127" s="21" t="s">
        <v>80</v>
      </c>
      <c r="F127" s="21"/>
      <c r="G127" s="22" t="s">
        <v>171</v>
      </c>
      <c r="H127" s="23" t="s">
        <v>176</v>
      </c>
      <c r="I127" s="21"/>
      <c r="J127" s="59" t="s">
        <v>176</v>
      </c>
    </row>
    <row r="128" spans="1:10" ht="15">
      <c r="A128" s="19">
        <v>3962</v>
      </c>
      <c r="B128" s="36" t="s">
        <v>0</v>
      </c>
      <c r="C128" s="11" t="s">
        <v>70</v>
      </c>
      <c r="D128" s="10">
        <v>300</v>
      </c>
      <c r="E128" s="21" t="s">
        <v>83</v>
      </c>
      <c r="F128" s="21"/>
      <c r="G128" s="22" t="s">
        <v>171</v>
      </c>
      <c r="H128" s="23" t="s">
        <v>176</v>
      </c>
      <c r="I128" s="21"/>
      <c r="J128" s="59" t="s">
        <v>176</v>
      </c>
    </row>
    <row r="129" spans="1:10" ht="15">
      <c r="A129" s="19">
        <v>8755</v>
      </c>
      <c r="B129" s="36" t="s">
        <v>0</v>
      </c>
      <c r="C129" s="11" t="s">
        <v>76</v>
      </c>
      <c r="D129" s="10">
        <v>36</v>
      </c>
      <c r="E129" s="21" t="s">
        <v>80</v>
      </c>
      <c r="F129" s="21"/>
      <c r="G129" s="22" t="s">
        <v>215</v>
      </c>
      <c r="H129" s="23" t="s">
        <v>176</v>
      </c>
      <c r="I129" s="21"/>
      <c r="J129" s="59" t="s">
        <v>176</v>
      </c>
    </row>
    <row r="130" spans="1:10" ht="15">
      <c r="A130" s="19">
        <v>399</v>
      </c>
      <c r="B130" s="36" t="s">
        <v>0</v>
      </c>
      <c r="C130" s="37" t="s">
        <v>52</v>
      </c>
      <c r="D130" s="10">
        <v>74</v>
      </c>
      <c r="E130" s="21" t="s">
        <v>120</v>
      </c>
      <c r="F130" s="21"/>
      <c r="G130" s="22" t="s">
        <v>167</v>
      </c>
      <c r="H130" s="23" t="s">
        <v>176</v>
      </c>
      <c r="I130" s="21"/>
      <c r="J130" s="60" t="s">
        <v>323</v>
      </c>
    </row>
    <row r="131" spans="1:10" ht="16" thickBot="1">
      <c r="A131" s="28">
        <v>2679</v>
      </c>
      <c r="B131" s="39" t="s">
        <v>0</v>
      </c>
      <c r="C131" s="40" t="s">
        <v>50</v>
      </c>
      <c r="D131" s="41">
        <v>56</v>
      </c>
      <c r="E131" s="31" t="s">
        <v>44</v>
      </c>
      <c r="F131" s="31"/>
      <c r="G131" s="32" t="s">
        <v>157</v>
      </c>
      <c r="H131" s="33" t="s">
        <v>176</v>
      </c>
      <c r="I131" s="31"/>
      <c r="J131" s="62" t="s">
        <v>324</v>
      </c>
    </row>
    <row r="132" spans="1:10" ht="15">
      <c r="A132" s="13" t="s">
        <v>36</v>
      </c>
      <c r="B132" s="42" t="s">
        <v>13</v>
      </c>
      <c r="C132" s="15" t="s">
        <v>60</v>
      </c>
      <c r="D132" s="16">
        <v>229</v>
      </c>
      <c r="E132" s="43" t="s">
        <v>92</v>
      </c>
      <c r="F132" s="43"/>
      <c r="G132" s="17" t="s">
        <v>142</v>
      </c>
      <c r="H132" s="44" t="s">
        <v>288</v>
      </c>
      <c r="I132" s="43"/>
      <c r="J132" s="57" t="s">
        <v>176</v>
      </c>
    </row>
    <row r="133" spans="1:10" ht="15">
      <c r="A133" s="19" t="s">
        <v>37</v>
      </c>
      <c r="B133" s="45" t="s">
        <v>13</v>
      </c>
      <c r="C133" s="11" t="s">
        <v>61</v>
      </c>
      <c r="D133" s="10">
        <v>32</v>
      </c>
      <c r="E133" s="46" t="s">
        <v>93</v>
      </c>
      <c r="F133" s="46"/>
      <c r="G133" s="22" t="s">
        <v>141</v>
      </c>
      <c r="H133" s="47" t="s">
        <v>289</v>
      </c>
      <c r="I133" s="46"/>
      <c r="J133" s="60" t="s">
        <v>324</v>
      </c>
    </row>
    <row r="134" spans="1:10" ht="15">
      <c r="A134" s="19" t="s">
        <v>28</v>
      </c>
      <c r="B134" s="45" t="s">
        <v>13</v>
      </c>
      <c r="C134" s="11" t="s">
        <v>294</v>
      </c>
      <c r="D134" s="10">
        <v>56</v>
      </c>
      <c r="E134" s="21" t="s">
        <v>44</v>
      </c>
      <c r="F134" s="21"/>
      <c r="G134" s="22" t="s">
        <v>164</v>
      </c>
      <c r="H134" s="47" t="s">
        <v>161</v>
      </c>
      <c r="I134" s="21"/>
      <c r="J134" s="58" t="s">
        <v>325</v>
      </c>
    </row>
    <row r="135" spans="1:10" ht="15">
      <c r="A135" s="19" t="s">
        <v>24</v>
      </c>
      <c r="B135" s="45" t="s">
        <v>13</v>
      </c>
      <c r="C135" s="11" t="s">
        <v>295</v>
      </c>
      <c r="D135" s="10">
        <v>69</v>
      </c>
      <c r="E135" s="21" t="s">
        <v>121</v>
      </c>
      <c r="F135" s="21"/>
      <c r="G135" s="22" t="s">
        <v>161</v>
      </c>
      <c r="H135" s="47" t="s">
        <v>284</v>
      </c>
      <c r="I135" s="21"/>
      <c r="J135" s="59" t="s">
        <v>176</v>
      </c>
    </row>
    <row r="136" spans="1:10" ht="15">
      <c r="A136" s="19" t="s">
        <v>31</v>
      </c>
      <c r="B136" s="45" t="s">
        <v>13</v>
      </c>
      <c r="C136" s="11" t="s">
        <v>296</v>
      </c>
      <c r="D136" s="10">
        <v>308</v>
      </c>
      <c r="E136" s="21" t="s">
        <v>120</v>
      </c>
      <c r="F136" s="21"/>
      <c r="G136" s="22" t="s">
        <v>166</v>
      </c>
      <c r="H136" s="47" t="s">
        <v>161</v>
      </c>
      <c r="I136" s="21"/>
      <c r="J136" s="59" t="s">
        <v>176</v>
      </c>
    </row>
    <row r="137" spans="1:10" ht="15">
      <c r="A137" s="19" t="s">
        <v>27</v>
      </c>
      <c r="B137" s="45" t="s">
        <v>13</v>
      </c>
      <c r="C137" s="11" t="s">
        <v>294</v>
      </c>
      <c r="D137" s="10">
        <v>278</v>
      </c>
      <c r="E137" s="21" t="s">
        <v>44</v>
      </c>
      <c r="F137" s="21"/>
      <c r="G137" s="22" t="s">
        <v>147</v>
      </c>
      <c r="H137" s="47" t="s">
        <v>169</v>
      </c>
      <c r="I137" s="21"/>
      <c r="J137" s="59" t="s">
        <v>176</v>
      </c>
    </row>
    <row r="138" spans="1:10" ht="15">
      <c r="A138" s="19" t="s">
        <v>34</v>
      </c>
      <c r="B138" s="45" t="s">
        <v>13</v>
      </c>
      <c r="C138" s="11" t="s">
        <v>297</v>
      </c>
      <c r="D138" s="10">
        <v>74</v>
      </c>
      <c r="E138" s="21" t="s">
        <v>120</v>
      </c>
      <c r="F138" s="21"/>
      <c r="G138" s="22" t="s">
        <v>147</v>
      </c>
      <c r="H138" s="47" t="s">
        <v>264</v>
      </c>
      <c r="I138" s="21"/>
      <c r="J138" s="59" t="s">
        <v>176</v>
      </c>
    </row>
    <row r="139" spans="1:10" ht="15">
      <c r="A139" s="19" t="s">
        <v>30</v>
      </c>
      <c r="B139" s="45" t="s">
        <v>13</v>
      </c>
      <c r="C139" s="11" t="s">
        <v>297</v>
      </c>
      <c r="D139" s="10">
        <v>223</v>
      </c>
      <c r="E139" s="21" t="s">
        <v>83</v>
      </c>
      <c r="F139" s="21"/>
      <c r="G139" s="22" t="s">
        <v>165</v>
      </c>
      <c r="H139" s="47" t="s">
        <v>286</v>
      </c>
      <c r="I139" s="21"/>
      <c r="J139" s="59" t="s">
        <v>176</v>
      </c>
    </row>
    <row r="140" spans="1:10" ht="15">
      <c r="A140" s="19" t="s">
        <v>26</v>
      </c>
      <c r="B140" s="45" t="s">
        <v>13</v>
      </c>
      <c r="C140" s="11" t="s">
        <v>294</v>
      </c>
      <c r="D140" s="10">
        <v>245</v>
      </c>
      <c r="E140" s="21" t="s">
        <v>83</v>
      </c>
      <c r="F140" s="21"/>
      <c r="G140" s="22" t="s">
        <v>163</v>
      </c>
      <c r="H140" s="47" t="s">
        <v>163</v>
      </c>
      <c r="I140" s="21"/>
      <c r="J140" s="59" t="s">
        <v>176</v>
      </c>
    </row>
    <row r="141" spans="1:10" ht="15">
      <c r="A141" s="19" t="s">
        <v>23</v>
      </c>
      <c r="B141" s="45" t="s">
        <v>13</v>
      </c>
      <c r="C141" s="11" t="s">
        <v>298</v>
      </c>
      <c r="D141" s="10">
        <v>278</v>
      </c>
      <c r="E141" s="21" t="s">
        <v>44</v>
      </c>
      <c r="F141" s="21"/>
      <c r="G141" s="22" t="s">
        <v>160</v>
      </c>
      <c r="H141" s="47" t="s">
        <v>283</v>
      </c>
      <c r="I141" s="21"/>
      <c r="J141" s="58" t="s">
        <v>326</v>
      </c>
    </row>
    <row r="142" spans="1:10" ht="15">
      <c r="A142" s="19" t="s">
        <v>12</v>
      </c>
      <c r="B142" s="45" t="s">
        <v>13</v>
      </c>
      <c r="C142" s="11" t="s">
        <v>294</v>
      </c>
      <c r="D142" s="10">
        <v>289</v>
      </c>
      <c r="E142" s="10" t="s">
        <v>125</v>
      </c>
      <c r="F142" s="10"/>
      <c r="G142" s="22" t="s">
        <v>278</v>
      </c>
      <c r="H142" s="47" t="s">
        <v>172</v>
      </c>
      <c r="I142" s="10"/>
      <c r="J142" s="59" t="s">
        <v>176</v>
      </c>
    </row>
    <row r="143" spans="1:10" ht="15">
      <c r="A143" s="19" t="s">
        <v>118</v>
      </c>
      <c r="B143" s="45" t="s">
        <v>13</v>
      </c>
      <c r="C143" s="11" t="s">
        <v>299</v>
      </c>
      <c r="D143" s="10">
        <v>240</v>
      </c>
      <c r="E143" s="21" t="s">
        <v>43</v>
      </c>
      <c r="F143" s="21"/>
      <c r="G143" s="22" t="s">
        <v>159</v>
      </c>
      <c r="H143" s="47" t="s">
        <v>282</v>
      </c>
      <c r="I143" s="21"/>
      <c r="J143" s="58" t="s">
        <v>327</v>
      </c>
    </row>
    <row r="144" spans="1:10" ht="15">
      <c r="A144" s="19" t="s">
        <v>15</v>
      </c>
      <c r="B144" s="45" t="s">
        <v>13</v>
      </c>
      <c r="C144" s="11" t="s">
        <v>55</v>
      </c>
      <c r="D144" s="10">
        <v>355</v>
      </c>
      <c r="E144" s="21" t="s">
        <v>80</v>
      </c>
      <c r="F144" s="21"/>
      <c r="G144" s="22" t="s">
        <v>150</v>
      </c>
      <c r="H144" s="47" t="s">
        <v>173</v>
      </c>
      <c r="I144" s="21"/>
      <c r="J144" s="59" t="s">
        <v>176</v>
      </c>
    </row>
    <row r="145" spans="1:10" ht="15">
      <c r="A145" s="19" t="s">
        <v>16</v>
      </c>
      <c r="B145" s="45" t="s">
        <v>13</v>
      </c>
      <c r="C145" s="11" t="s">
        <v>56</v>
      </c>
      <c r="D145" s="10">
        <v>249</v>
      </c>
      <c r="E145" s="10" t="s">
        <v>82</v>
      </c>
      <c r="F145" s="10"/>
      <c r="G145" s="22" t="s">
        <v>151</v>
      </c>
      <c r="H145" s="47" t="s">
        <v>174</v>
      </c>
      <c r="I145" s="10"/>
      <c r="J145" s="59" t="s">
        <v>176</v>
      </c>
    </row>
    <row r="146" spans="1:10" ht="15">
      <c r="A146" s="19" t="s">
        <v>25</v>
      </c>
      <c r="B146" s="45" t="s">
        <v>13</v>
      </c>
      <c r="C146" s="11" t="s">
        <v>294</v>
      </c>
      <c r="D146" s="10">
        <v>3</v>
      </c>
      <c r="E146" s="21" t="s">
        <v>83</v>
      </c>
      <c r="F146" s="21"/>
      <c r="G146" s="22" t="s">
        <v>162</v>
      </c>
      <c r="H146" s="47" t="s">
        <v>285</v>
      </c>
      <c r="I146" s="21"/>
      <c r="J146" s="59" t="s">
        <v>176</v>
      </c>
    </row>
    <row r="147" spans="1:10" ht="15">
      <c r="A147" s="48" t="s">
        <v>38</v>
      </c>
      <c r="B147" s="45" t="s">
        <v>13</v>
      </c>
      <c r="C147" s="11" t="s">
        <v>61</v>
      </c>
      <c r="D147" s="10">
        <v>32</v>
      </c>
      <c r="E147" s="46" t="s">
        <v>93</v>
      </c>
      <c r="F147" s="46"/>
      <c r="G147" s="22" t="s">
        <v>140</v>
      </c>
      <c r="H147" s="47" t="s">
        <v>150</v>
      </c>
      <c r="I147" s="46"/>
      <c r="J147" s="58" t="s">
        <v>328</v>
      </c>
    </row>
    <row r="148" spans="1:10" ht="15">
      <c r="A148" s="19" t="s">
        <v>33</v>
      </c>
      <c r="B148" s="45" t="s">
        <v>13</v>
      </c>
      <c r="C148" s="11" t="s">
        <v>294</v>
      </c>
      <c r="D148" s="10">
        <v>85</v>
      </c>
      <c r="E148" s="21" t="s">
        <v>83</v>
      </c>
      <c r="F148" s="21"/>
      <c r="G148" s="22" t="s">
        <v>148</v>
      </c>
      <c r="H148" s="47" t="s">
        <v>287</v>
      </c>
      <c r="I148" s="21"/>
      <c r="J148" s="59" t="s">
        <v>176</v>
      </c>
    </row>
    <row r="149" spans="1:10" ht="16" customHeight="1">
      <c r="A149" s="48" t="s">
        <v>63</v>
      </c>
      <c r="B149" s="45" t="s">
        <v>13</v>
      </c>
      <c r="C149" s="11" t="s">
        <v>61</v>
      </c>
      <c r="D149" s="10">
        <v>371</v>
      </c>
      <c r="E149" s="46" t="s">
        <v>93</v>
      </c>
      <c r="F149" s="46"/>
      <c r="G149" s="22" t="s">
        <v>139</v>
      </c>
      <c r="H149" s="47" t="s">
        <v>262</v>
      </c>
      <c r="I149" s="46"/>
      <c r="J149" s="60" t="s">
        <v>329</v>
      </c>
    </row>
    <row r="150" spans="1:10" ht="15">
      <c r="A150" s="49" t="s">
        <v>17</v>
      </c>
      <c r="B150" s="45" t="s">
        <v>13</v>
      </c>
      <c r="C150" s="11" t="s">
        <v>56</v>
      </c>
      <c r="D150" s="10">
        <v>250</v>
      </c>
      <c r="E150" s="10" t="s">
        <v>82</v>
      </c>
      <c r="F150" s="10"/>
      <c r="G150" s="22" t="s">
        <v>152</v>
      </c>
      <c r="H150" s="47" t="s">
        <v>152</v>
      </c>
      <c r="I150" s="10"/>
      <c r="J150" s="58" t="s">
        <v>330</v>
      </c>
    </row>
    <row r="151" spans="1:10" ht="15">
      <c r="A151" s="48" t="s">
        <v>64</v>
      </c>
      <c r="B151" s="45" t="s">
        <v>13</v>
      </c>
      <c r="C151" s="11" t="s">
        <v>62</v>
      </c>
      <c r="D151" s="10">
        <v>370</v>
      </c>
      <c r="E151" s="10" t="s">
        <v>94</v>
      </c>
      <c r="F151" s="10"/>
      <c r="G151" s="22" t="s">
        <v>138</v>
      </c>
      <c r="H151" s="47" t="s">
        <v>290</v>
      </c>
      <c r="I151" s="10"/>
      <c r="J151" s="59" t="s">
        <v>176</v>
      </c>
    </row>
    <row r="152" spans="1:10" ht="15">
      <c r="A152" s="19">
        <v>2841</v>
      </c>
      <c r="B152" s="45" t="s">
        <v>13</v>
      </c>
      <c r="C152" s="11" t="s">
        <v>58</v>
      </c>
      <c r="D152" s="10">
        <v>241</v>
      </c>
      <c r="E152" s="10" t="s">
        <v>82</v>
      </c>
      <c r="F152" s="10"/>
      <c r="G152" s="22" t="s">
        <v>154</v>
      </c>
      <c r="H152" s="47" t="s">
        <v>279</v>
      </c>
      <c r="I152" s="10"/>
      <c r="J152" s="60" t="s">
        <v>331</v>
      </c>
    </row>
    <row r="153" spans="1:10" ht="15">
      <c r="A153" s="48" t="s">
        <v>18</v>
      </c>
      <c r="B153" s="45" t="s">
        <v>13</v>
      </c>
      <c r="C153" s="11" t="s">
        <v>57</v>
      </c>
      <c r="D153" s="10">
        <v>347</v>
      </c>
      <c r="E153" s="10" t="s">
        <v>82</v>
      </c>
      <c r="F153" s="10"/>
      <c r="G153" s="22" t="s">
        <v>153</v>
      </c>
      <c r="H153" s="47" t="s">
        <v>145</v>
      </c>
      <c r="I153" s="10"/>
      <c r="J153" s="60" t="s">
        <v>332</v>
      </c>
    </row>
    <row r="154" spans="1:10" ht="15">
      <c r="A154" s="19" t="s">
        <v>19</v>
      </c>
      <c r="B154" s="45" t="s">
        <v>13</v>
      </c>
      <c r="C154" s="11" t="s">
        <v>294</v>
      </c>
      <c r="D154" s="10">
        <v>368</v>
      </c>
      <c r="E154" s="21" t="s">
        <v>83</v>
      </c>
      <c r="F154" s="21"/>
      <c r="G154" s="22" t="s">
        <v>155</v>
      </c>
      <c r="H154" s="47" t="s">
        <v>280</v>
      </c>
      <c r="I154" s="21"/>
      <c r="J154" s="60" t="s">
        <v>333</v>
      </c>
    </row>
    <row r="155" spans="1:10" ht="15">
      <c r="A155" s="48" t="s">
        <v>35</v>
      </c>
      <c r="B155" s="45" t="s">
        <v>13</v>
      </c>
      <c r="C155" s="11" t="s">
        <v>59</v>
      </c>
      <c r="D155" s="10">
        <v>39</v>
      </c>
      <c r="E155" s="21" t="s">
        <v>80</v>
      </c>
      <c r="F155" s="21"/>
      <c r="G155" s="22" t="s">
        <v>143</v>
      </c>
      <c r="H155" s="47" t="s">
        <v>134</v>
      </c>
      <c r="I155" s="21"/>
      <c r="J155" s="63" t="s">
        <v>334</v>
      </c>
    </row>
    <row r="156" spans="1:10" ht="15">
      <c r="A156" s="50" t="s">
        <v>39</v>
      </c>
      <c r="B156" s="45" t="s">
        <v>13</v>
      </c>
      <c r="C156" s="10" t="s">
        <v>54</v>
      </c>
      <c r="D156" s="10">
        <v>366</v>
      </c>
      <c r="E156" s="10" t="s">
        <v>88</v>
      </c>
      <c r="F156" s="10"/>
      <c r="G156" s="22" t="s">
        <v>136</v>
      </c>
      <c r="H156" s="23" t="s">
        <v>167</v>
      </c>
      <c r="I156" s="10"/>
      <c r="J156" s="59" t="s">
        <v>176</v>
      </c>
    </row>
    <row r="157" spans="1:10" ht="15">
      <c r="A157" s="19" t="s">
        <v>40</v>
      </c>
      <c r="B157" s="45" t="s">
        <v>13</v>
      </c>
      <c r="C157" s="11" t="s">
        <v>61</v>
      </c>
      <c r="D157" s="10">
        <v>373</v>
      </c>
      <c r="E157" s="21" t="s">
        <v>45</v>
      </c>
      <c r="F157" s="21"/>
      <c r="G157" s="22" t="s">
        <v>136</v>
      </c>
      <c r="H157" s="23" t="s">
        <v>145</v>
      </c>
      <c r="I157" s="21"/>
      <c r="J157" s="59" t="s">
        <v>176</v>
      </c>
    </row>
    <row r="158" spans="1:10" ht="15">
      <c r="A158" s="19" t="s">
        <v>22</v>
      </c>
      <c r="B158" s="45" t="s">
        <v>13</v>
      </c>
      <c r="C158" s="11" t="s">
        <v>294</v>
      </c>
      <c r="D158" s="10">
        <v>36</v>
      </c>
      <c r="E158" s="21" t="s">
        <v>80</v>
      </c>
      <c r="F158" s="21"/>
      <c r="G158" s="22" t="s">
        <v>158</v>
      </c>
      <c r="H158" s="47" t="s">
        <v>281</v>
      </c>
      <c r="I158" s="21"/>
      <c r="J158" s="58" t="s">
        <v>335</v>
      </c>
    </row>
    <row r="159" spans="1:10" ht="16" customHeight="1">
      <c r="A159" s="19" t="s">
        <v>41</v>
      </c>
      <c r="B159" s="45" t="s">
        <v>13</v>
      </c>
      <c r="C159" s="11" t="s">
        <v>61</v>
      </c>
      <c r="D159" s="10">
        <v>372</v>
      </c>
      <c r="E159" s="46" t="s">
        <v>93</v>
      </c>
      <c r="F159" s="46"/>
      <c r="G159" s="22" t="s">
        <v>135</v>
      </c>
      <c r="H159" s="23" t="s">
        <v>146</v>
      </c>
      <c r="I159" s="46"/>
      <c r="J159" s="59" t="s">
        <v>176</v>
      </c>
    </row>
    <row r="160" spans="1:10" ht="15">
      <c r="A160" s="19" t="s">
        <v>32</v>
      </c>
      <c r="B160" s="45" t="s">
        <v>13</v>
      </c>
      <c r="C160" s="11" t="s">
        <v>294</v>
      </c>
      <c r="D160" s="10">
        <v>56</v>
      </c>
      <c r="E160" s="21" t="s">
        <v>44</v>
      </c>
      <c r="F160" s="21"/>
      <c r="G160" s="22" t="s">
        <v>167</v>
      </c>
      <c r="H160" s="47" t="s">
        <v>170</v>
      </c>
      <c r="I160" s="21"/>
      <c r="J160" s="59" t="s">
        <v>176</v>
      </c>
    </row>
    <row r="161" spans="1:10" ht="15">
      <c r="A161" s="48" t="s">
        <v>65</v>
      </c>
      <c r="B161" s="45" t="s">
        <v>13</v>
      </c>
      <c r="C161" s="11" t="s">
        <v>61</v>
      </c>
      <c r="D161" s="10">
        <v>369</v>
      </c>
      <c r="E161" s="10" t="s">
        <v>95</v>
      </c>
      <c r="F161" s="10"/>
      <c r="G161" s="22" t="s">
        <v>137</v>
      </c>
      <c r="H161" s="23" t="s">
        <v>170</v>
      </c>
      <c r="I161" s="10"/>
      <c r="J161" s="59" t="s">
        <v>176</v>
      </c>
    </row>
    <row r="162" spans="1:10" ht="15">
      <c r="A162" s="49" t="s">
        <v>66</v>
      </c>
      <c r="B162" s="45" t="s">
        <v>13</v>
      </c>
      <c r="C162" s="11" t="s">
        <v>300</v>
      </c>
      <c r="D162" s="10">
        <v>347</v>
      </c>
      <c r="E162" s="10" t="s">
        <v>82</v>
      </c>
      <c r="F162" s="10"/>
      <c r="G162" s="22" t="s">
        <v>134</v>
      </c>
      <c r="H162" s="23" t="s">
        <v>144</v>
      </c>
      <c r="I162" s="10"/>
      <c r="J162" s="59" t="s">
        <v>176</v>
      </c>
    </row>
    <row r="163" spans="1:10" ht="15">
      <c r="A163" s="19" t="s">
        <v>20</v>
      </c>
      <c r="B163" s="45" t="s">
        <v>13</v>
      </c>
      <c r="C163" s="11" t="s">
        <v>297</v>
      </c>
      <c r="D163" s="10">
        <v>72</v>
      </c>
      <c r="E163" s="21" t="s">
        <v>120</v>
      </c>
      <c r="F163" s="21"/>
      <c r="G163" s="22" t="s">
        <v>156</v>
      </c>
      <c r="H163" s="47" t="s">
        <v>157</v>
      </c>
      <c r="I163" s="21"/>
      <c r="J163" s="60" t="s">
        <v>336</v>
      </c>
    </row>
    <row r="164" spans="1:10" ht="15">
      <c r="A164" s="19" t="s">
        <v>29</v>
      </c>
      <c r="B164" s="45" t="s">
        <v>13</v>
      </c>
      <c r="C164" s="11" t="s">
        <v>297</v>
      </c>
      <c r="D164" s="10">
        <v>121</v>
      </c>
      <c r="E164" s="21" t="s">
        <v>80</v>
      </c>
      <c r="F164" s="21"/>
      <c r="G164" s="22" t="s">
        <v>156</v>
      </c>
      <c r="H164" s="47" t="s">
        <v>280</v>
      </c>
      <c r="I164" s="21"/>
      <c r="J164" s="58" t="s">
        <v>337</v>
      </c>
    </row>
    <row r="165" spans="1:10" ht="15">
      <c r="A165" s="19" t="s">
        <v>21</v>
      </c>
      <c r="B165" s="45" t="s">
        <v>13</v>
      </c>
      <c r="C165" s="11" t="s">
        <v>297</v>
      </c>
      <c r="D165" s="10">
        <v>74</v>
      </c>
      <c r="E165" s="21" t="s">
        <v>120</v>
      </c>
      <c r="F165" s="21"/>
      <c r="G165" s="22" t="s">
        <v>157</v>
      </c>
      <c r="H165" s="47" t="s">
        <v>170</v>
      </c>
      <c r="I165" s="21"/>
      <c r="J165" s="59" t="s">
        <v>176</v>
      </c>
    </row>
    <row r="166" spans="1:10" ht="16" thickBot="1">
      <c r="A166" s="28" t="s">
        <v>14</v>
      </c>
      <c r="B166" s="51" t="s">
        <v>13</v>
      </c>
      <c r="C166" s="30" t="s">
        <v>294</v>
      </c>
      <c r="D166" s="41">
        <v>56</v>
      </c>
      <c r="E166" s="31" t="s">
        <v>44</v>
      </c>
      <c r="F166" s="31"/>
      <c r="G166" s="32" t="s">
        <v>149</v>
      </c>
      <c r="H166" s="52" t="s">
        <v>149</v>
      </c>
      <c r="I166" s="31"/>
      <c r="J166" s="61" t="s">
        <v>176</v>
      </c>
    </row>
    <row r="167" spans="1:10" ht="28" customHeight="1">
      <c r="A167" s="72" t="s">
        <v>301</v>
      </c>
      <c r="B167" s="73"/>
      <c r="C167" s="73"/>
      <c r="D167" s="73"/>
      <c r="E167" s="73"/>
      <c r="F167" s="73"/>
      <c r="G167" s="73"/>
      <c r="H167" s="73"/>
      <c r="I167" s="56"/>
    </row>
    <row r="168" spans="1:10" ht="29" customHeight="1">
      <c r="A168" s="74" t="s">
        <v>302</v>
      </c>
      <c r="B168" s="75"/>
      <c r="C168" s="75"/>
      <c r="D168" s="75"/>
      <c r="E168" s="75"/>
      <c r="F168" s="75"/>
      <c r="G168" s="75"/>
      <c r="H168" s="75"/>
      <c r="I168" s="54"/>
    </row>
    <row r="169" spans="1:10" ht="15">
      <c r="A169" s="67" t="s">
        <v>307</v>
      </c>
      <c r="B169" s="68"/>
      <c r="C169" s="68"/>
      <c r="D169" s="68"/>
      <c r="E169" s="68"/>
      <c r="F169" s="68"/>
      <c r="G169" s="68"/>
      <c r="H169" s="68"/>
      <c r="I169" s="53"/>
    </row>
    <row r="170" spans="1:10" ht="15">
      <c r="A170" s="67" t="s">
        <v>303</v>
      </c>
      <c r="B170" s="68"/>
      <c r="C170" s="68"/>
      <c r="D170" s="68"/>
      <c r="E170" s="68"/>
      <c r="F170" s="68"/>
      <c r="G170" s="68"/>
      <c r="H170" s="68"/>
      <c r="I170" s="53"/>
    </row>
  </sheetData>
  <mergeCells count="8">
    <mergeCell ref="A1:J1"/>
    <mergeCell ref="J2:J3"/>
    <mergeCell ref="A170:H170"/>
    <mergeCell ref="G2:H2"/>
    <mergeCell ref="A2:E2"/>
    <mergeCell ref="A167:H167"/>
    <mergeCell ref="A168:H168"/>
    <mergeCell ref="A169:H169"/>
  </mergeCells>
  <conditionalFormatting sqref="A2">
    <cfRule type="duplicateValues" dxfId="13" priority="11"/>
    <cfRule type="duplicateValues" dxfId="12" priority="12"/>
  </conditionalFormatting>
  <conditionalFormatting sqref="A4:A70">
    <cfRule type="duplicateValues" dxfId="11" priority="8"/>
    <cfRule type="duplicateValues" dxfId="10" priority="9"/>
    <cfRule type="duplicateValues" dxfId="9" priority="10"/>
  </conditionalFormatting>
  <conditionalFormatting sqref="A71:A131">
    <cfRule type="duplicateValues" dxfId="8" priority="5"/>
    <cfRule type="duplicateValues" dxfId="7" priority="6"/>
    <cfRule type="duplicateValues" dxfId="6" priority="7"/>
  </conditionalFormatting>
  <conditionalFormatting sqref="A90">
    <cfRule type="duplicateValues" dxfId="5" priority="4"/>
  </conditionalFormatting>
  <conditionalFormatting sqref="A132:A166">
    <cfRule type="duplicateValues" dxfId="4" priority="1"/>
    <cfRule type="duplicateValues" dxfId="3" priority="2"/>
    <cfRule type="duplicateValues" dxfId="2" priority="3"/>
  </conditionalFormatting>
  <conditionalFormatting sqref="A167:A1048576 A1 A3">
    <cfRule type="duplicateValues" dxfId="1" priority="13"/>
    <cfRule type="duplicateValues" dxfId="0" priority="14"/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</dc:creator>
  <cp:lastModifiedBy>Hélène Marchandin</cp:lastModifiedBy>
  <dcterms:created xsi:type="dcterms:W3CDTF">2023-07-28T12:11:59Z</dcterms:created>
  <dcterms:modified xsi:type="dcterms:W3CDTF">2023-11-29T10:20:09Z</dcterms:modified>
</cp:coreProperties>
</file>